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020" firstSheet="4" activeTab="8"/>
  </bookViews>
  <sheets>
    <sheet name="patient info&amp;flow cytometry" sheetId="17" r:id="rId1"/>
    <sheet name="Survivorship curve of Bn" sheetId="9" r:id="rId2"/>
    <sheet name="Survivorship curve of IgM+Bm" sheetId="18" r:id="rId3"/>
    <sheet name="Survivorship curve of Btr" sheetId="7" r:id="rId4"/>
    <sheet name="Survivorship curve ofSwB" sheetId="19" r:id="rId5"/>
    <sheet name="SwB ROC  " sheetId="15" r:id="rId6"/>
    <sheet name="IgM+Bm ROC " sheetId="13" r:id="rId7"/>
    <sheet name="Bn ROC " sheetId="12" r:id="rId8"/>
    <sheet name="Btr ROC" sheetId="5" r:id="rId9"/>
  </sheets>
  <definedNames>
    <definedName name="_xlnm._FilterDatabase" localSheetId="5" hidden="1">'SwB ROC  '!$A$3:$E$59</definedName>
    <definedName name="_xlnm._FilterDatabase" localSheetId="6" hidden="1">'IgM+Bm ROC '!$A$3:$E$59</definedName>
    <definedName name="_xlnm._FilterDatabase" localSheetId="7" hidden="1">'Bn ROC '!$A$3:$E$59</definedName>
    <definedName name="_xlnm._FilterDatabase" localSheetId="0" hidden="1">'patient info&amp;flow cytometry'!$A$1:$AP$168</definedName>
    <definedName name="_xlnm._FilterDatabase" localSheetId="4" hidden="1">'Survivorship curve ofSwB'!$A$1:$I$59</definedName>
    <definedName name="_xlnm._FilterDatabase" localSheetId="1" hidden="1">'Survivorship curve of Bn'!$A$2:$I$2</definedName>
    <definedName name="_xlnm._FilterDatabase" localSheetId="2" hidden="1">'Survivorship curve of IgM+Bm'!$A:$O</definedName>
    <definedName name="_xlnm._FilterDatabase" localSheetId="3" hidden="1">'Survivorship curve of Btr'!$A:$F</definedName>
    <definedName name="_xlnm._FilterDatabase" localSheetId="8" hidden="1">'Btr ROC'!$E$1:$E$35</definedName>
  </definedNames>
  <calcPr calcId="144525"/>
</workbook>
</file>

<file path=xl/sharedStrings.xml><?xml version="1.0" encoding="utf-8"?>
<sst xmlns="http://schemas.openxmlformats.org/spreadsheetml/2006/main" count="243">
  <si>
    <t>Name1</t>
  </si>
  <si>
    <t>Gender</t>
  </si>
  <si>
    <t>Category of pathogen</t>
  </si>
  <si>
    <t>pathogen</t>
  </si>
  <si>
    <t>BMI</t>
  </si>
  <si>
    <t>Age</t>
  </si>
  <si>
    <t>Order</t>
  </si>
  <si>
    <t>classification（1= healthy control,2= CAP,3=sCAP）</t>
  </si>
  <si>
    <t>Progsis</t>
  </si>
  <si>
    <t>PSI SCORE</t>
  </si>
  <si>
    <t>Curb65</t>
  </si>
  <si>
    <t>APACHEII</t>
  </si>
  <si>
    <t>WBC</t>
  </si>
  <si>
    <t>Lym</t>
  </si>
  <si>
    <t>Mo</t>
  </si>
  <si>
    <t>Neu</t>
  </si>
  <si>
    <t>Hb</t>
  </si>
  <si>
    <t>PLT</t>
  </si>
  <si>
    <t>Tbil</t>
  </si>
  <si>
    <t>CRE</t>
  </si>
  <si>
    <t>P/F</t>
  </si>
  <si>
    <t>APTT</t>
  </si>
  <si>
    <t>INR</t>
  </si>
  <si>
    <t>D-Dimer</t>
  </si>
  <si>
    <t>BNP</t>
  </si>
  <si>
    <t>PCT</t>
  </si>
  <si>
    <t>CRP</t>
  </si>
  <si>
    <t>Lactate</t>
  </si>
  <si>
    <t>SOFA</t>
  </si>
  <si>
    <t xml:space="preserve">PBMC%CD45 </t>
  </si>
  <si>
    <t>B%PBMCWB</t>
  </si>
  <si>
    <t>Btr%B</t>
  </si>
  <si>
    <t>Bn%B</t>
  </si>
  <si>
    <t>IgM+Bm%B</t>
  </si>
  <si>
    <t>Sw%B</t>
  </si>
  <si>
    <t>PBMC</t>
  </si>
  <si>
    <t>B</t>
  </si>
  <si>
    <t>Btr</t>
  </si>
  <si>
    <t>Bn</t>
  </si>
  <si>
    <t>IgM+Bm</t>
  </si>
  <si>
    <t>SwB</t>
  </si>
  <si>
    <t>DF-SEP001</t>
  </si>
  <si>
    <t>Bacteria</t>
  </si>
  <si>
    <t>pseudomonas aeruginosa+klebsiella pneumoniae pneumoniae</t>
  </si>
  <si>
    <t>DF-SEP002</t>
  </si>
  <si>
    <t>virus</t>
  </si>
  <si>
    <t xml:space="preserve">cytomegalovirus </t>
  </si>
  <si>
    <t>DF-SEP003</t>
  </si>
  <si>
    <t>fugal</t>
  </si>
  <si>
    <t xml:space="preserve">candida albicans </t>
  </si>
  <si>
    <t>DF-SEP004</t>
  </si>
  <si>
    <t xml:space="preserve">staphylococcus aureus </t>
  </si>
  <si>
    <t>DF-SEP005</t>
  </si>
  <si>
    <t>CT image</t>
  </si>
  <si>
    <t>DF-SEP006</t>
  </si>
  <si>
    <t>DF-SEP007</t>
  </si>
  <si>
    <t>klebsiella pneumoniae pneumoniae</t>
  </si>
  <si>
    <t>DF-SEP008</t>
  </si>
  <si>
    <t>DF-SEP009</t>
  </si>
  <si>
    <t>DF-SEP010</t>
  </si>
  <si>
    <t xml:space="preserve">baumanii </t>
  </si>
  <si>
    <t>DF-SEP011</t>
  </si>
  <si>
    <t>DF-SEP012</t>
  </si>
  <si>
    <t>DF-SEP013</t>
  </si>
  <si>
    <t>DF-SEP014</t>
  </si>
  <si>
    <t>DF-SEP015</t>
  </si>
  <si>
    <t>DF-SEP016</t>
  </si>
  <si>
    <t>DF-SEP017</t>
  </si>
  <si>
    <t>pseudomonas aeruginosa</t>
  </si>
  <si>
    <t>DF-SEP018</t>
  </si>
  <si>
    <t>stenotrophomonas maltophilia ，candida albicans ，Pneumonic klebber</t>
  </si>
  <si>
    <t>DF-SEP019</t>
  </si>
  <si>
    <t>DF-SEP020</t>
  </si>
  <si>
    <t>DF-SEP021</t>
  </si>
  <si>
    <t>DF-SEP022</t>
  </si>
  <si>
    <t>influenza B virus</t>
  </si>
  <si>
    <t>DF-SEP023</t>
  </si>
  <si>
    <t>DF-SEP024</t>
  </si>
  <si>
    <t>DF-SEP025</t>
  </si>
  <si>
    <t>G+/GM+</t>
  </si>
  <si>
    <t>DF-SEP026</t>
  </si>
  <si>
    <t>DF-SEP027</t>
  </si>
  <si>
    <t>DF-SEP028</t>
  </si>
  <si>
    <t>DF-SEP029</t>
  </si>
  <si>
    <t>DF-SEP030</t>
  </si>
  <si>
    <t>influenza A virus</t>
  </si>
  <si>
    <t>DF-SEP031</t>
  </si>
  <si>
    <t>DF-SEP032</t>
  </si>
  <si>
    <t>DF-SEP033</t>
  </si>
  <si>
    <t>DF-SEP034</t>
  </si>
  <si>
    <t>DF-SEP035</t>
  </si>
  <si>
    <t>DF-SEP036</t>
  </si>
  <si>
    <t>DF-SEP037</t>
  </si>
  <si>
    <t>DF-SEP038</t>
  </si>
  <si>
    <t>DF-SEP039</t>
  </si>
  <si>
    <t>DF-SEP040</t>
  </si>
  <si>
    <t>DF-SEP041</t>
  </si>
  <si>
    <t>DF-SEP042</t>
  </si>
  <si>
    <t>DF-SEP043</t>
  </si>
  <si>
    <t>DF-SEP044</t>
  </si>
  <si>
    <t>DF-SEP045</t>
  </si>
  <si>
    <t>DF-SEP046</t>
  </si>
  <si>
    <t>DF-SEP047</t>
  </si>
  <si>
    <t>DF-SEP048</t>
  </si>
  <si>
    <t>DF-SEP049</t>
  </si>
  <si>
    <t>DF-SEP050</t>
  </si>
  <si>
    <t>DF-SEP051</t>
  </si>
  <si>
    <t>DF-SEP052</t>
  </si>
  <si>
    <t>DF-SEP053</t>
  </si>
  <si>
    <t>DF-SEP054</t>
  </si>
  <si>
    <t>DF-SEP055</t>
  </si>
  <si>
    <t>DF-SEP056</t>
  </si>
  <si>
    <t>DF-SEP057</t>
  </si>
  <si>
    <t>beta hemolytic streptococcus</t>
  </si>
  <si>
    <t>DF-SEP058</t>
  </si>
  <si>
    <t>DF-SEP059</t>
  </si>
  <si>
    <t>DF-SEP060</t>
  </si>
  <si>
    <t>DF-SEP061</t>
  </si>
  <si>
    <t>DF-SEP062</t>
  </si>
  <si>
    <t>DF-SEP063</t>
  </si>
  <si>
    <t>baumanii</t>
  </si>
  <si>
    <t>DF-SEP064</t>
  </si>
  <si>
    <t>DF-SEP065</t>
  </si>
  <si>
    <t>DF-SEP066</t>
  </si>
  <si>
    <t>DF-SEP067</t>
  </si>
  <si>
    <t>DF-SEP068</t>
  </si>
  <si>
    <t>DF-SEP069</t>
  </si>
  <si>
    <t>DF-SEP070</t>
  </si>
  <si>
    <t>DF-SEP071</t>
  </si>
  <si>
    <t>DF-SEP072</t>
  </si>
  <si>
    <t>DF-SEP073</t>
  </si>
  <si>
    <t>DF-SEP074</t>
  </si>
  <si>
    <t>DF-SEP075</t>
  </si>
  <si>
    <t>DF-SEP076</t>
  </si>
  <si>
    <t>DF-SEP077</t>
  </si>
  <si>
    <t>DF-SEP078</t>
  </si>
  <si>
    <t>DF-SEP079</t>
  </si>
  <si>
    <t xml:space="preserve">pseudomonas aeruginosa </t>
  </si>
  <si>
    <t>DF-SEP080</t>
  </si>
  <si>
    <t>DF-SEP081</t>
  </si>
  <si>
    <t>DF-SEP082</t>
  </si>
  <si>
    <t>DF-SEP083</t>
  </si>
  <si>
    <t>DF-SEP084</t>
  </si>
  <si>
    <t>DF-SEP085</t>
  </si>
  <si>
    <t>DF-SEP086</t>
  </si>
  <si>
    <t>/</t>
  </si>
  <si>
    <t>DF-SEP087</t>
  </si>
  <si>
    <t>DF-SEP088</t>
  </si>
  <si>
    <t>DF-SEP089</t>
  </si>
  <si>
    <t>DF-SEP090</t>
  </si>
  <si>
    <t>DF-SEP091</t>
  </si>
  <si>
    <t>DF-SEP092</t>
  </si>
  <si>
    <t>DF-SEP093</t>
  </si>
  <si>
    <t>DF-SEP094</t>
  </si>
  <si>
    <t>DF-SEP095</t>
  </si>
  <si>
    <t>DF-SEP096</t>
  </si>
  <si>
    <t>DF-SEP097</t>
  </si>
  <si>
    <t>DF-SEP098</t>
  </si>
  <si>
    <t>DF-SEP099</t>
  </si>
  <si>
    <t>DF-SEP100</t>
  </si>
  <si>
    <t>DF-SEP101</t>
  </si>
  <si>
    <t>DF-SEP102</t>
  </si>
  <si>
    <t>DF-SEP103</t>
  </si>
  <si>
    <t>DF-SEP104</t>
  </si>
  <si>
    <t>DF-SEP105</t>
  </si>
  <si>
    <t>DF-SEP106</t>
  </si>
  <si>
    <t>DF-SEP107</t>
  </si>
  <si>
    <t>DF-SEP108</t>
  </si>
  <si>
    <t>DF-SEP109</t>
  </si>
  <si>
    <t>DF-SEP110</t>
  </si>
  <si>
    <t>DF-SEP111</t>
  </si>
  <si>
    <t>DF-SEP112</t>
  </si>
  <si>
    <t>DF-SEP113</t>
  </si>
  <si>
    <t>DF-SEP114</t>
  </si>
  <si>
    <t>DF-SEP115</t>
  </si>
  <si>
    <t>DF-SEP116</t>
  </si>
  <si>
    <t>DF-SEP117</t>
  </si>
  <si>
    <t>DF-SEP118</t>
  </si>
  <si>
    <t>DF-SEP119</t>
  </si>
  <si>
    <t>DF-SEP120</t>
  </si>
  <si>
    <t>DF-SEP121</t>
  </si>
  <si>
    <t>DF-SEP122</t>
  </si>
  <si>
    <t>DF-SEP123</t>
  </si>
  <si>
    <t>DF-SEP124</t>
  </si>
  <si>
    <t>DF-SEP125</t>
  </si>
  <si>
    <t>DF-SEP126</t>
  </si>
  <si>
    <t>DF-SEP127</t>
  </si>
  <si>
    <t>DF-SEP128</t>
  </si>
  <si>
    <t>DF-SEP129</t>
  </si>
  <si>
    <t>DF-SEP130</t>
  </si>
  <si>
    <t>DF-SEP131</t>
  </si>
  <si>
    <t>DF-SEP132</t>
  </si>
  <si>
    <t>DF-SEP133</t>
  </si>
  <si>
    <t>DF-SEP134</t>
  </si>
  <si>
    <t>DF-SEP135</t>
  </si>
  <si>
    <t>DF-SEP136</t>
  </si>
  <si>
    <t>DF-SEP137</t>
  </si>
  <si>
    <t>DF-SEP138</t>
  </si>
  <si>
    <t>DF-SEP139</t>
  </si>
  <si>
    <t>DF-SEP140</t>
  </si>
  <si>
    <t>DF-SEP141</t>
  </si>
  <si>
    <t>DF-SEP142</t>
  </si>
  <si>
    <t>DF-SEP143</t>
  </si>
  <si>
    <t>DF-SEP144</t>
  </si>
  <si>
    <t>DF-SEP145</t>
  </si>
  <si>
    <t>DF-SEP146</t>
  </si>
  <si>
    <t>DF-SEP147</t>
  </si>
  <si>
    <t>DF-SEP148</t>
  </si>
  <si>
    <t>DF-SEP149</t>
  </si>
  <si>
    <t>DF-SEP150</t>
  </si>
  <si>
    <t>DF-SEP151</t>
  </si>
  <si>
    <t>DF-SEP152</t>
  </si>
  <si>
    <t>DF-SEP153</t>
  </si>
  <si>
    <t>DF-SEP154</t>
  </si>
  <si>
    <t>DF-SEP155</t>
  </si>
  <si>
    <t>DF-SEP156</t>
  </si>
  <si>
    <t>DF-SEP157</t>
  </si>
  <si>
    <t>DF-SEP158</t>
  </si>
  <si>
    <t>DF-SEP159</t>
  </si>
  <si>
    <t>DF-SEP160</t>
  </si>
  <si>
    <t>DF-SEP161</t>
  </si>
  <si>
    <t>DF-SEP162</t>
  </si>
  <si>
    <t>DF-SEP163</t>
  </si>
  <si>
    <t>DF-SEP164</t>
  </si>
  <si>
    <t>DF-SEP165</t>
  </si>
  <si>
    <t>DF-SEP166</t>
  </si>
  <si>
    <t>DF-SEP167</t>
  </si>
  <si>
    <t>classification</t>
  </si>
  <si>
    <t>Status1=death，0=live</t>
  </si>
  <si>
    <t>Date of death</t>
  </si>
  <si>
    <t>group 1=Bn high group，2=Bn low group cutoff=20.95</t>
  </si>
  <si>
    <t>group 1=IgM+Bm high group，2=IgM+Bm low group cutoff=3.15</t>
  </si>
  <si>
    <t>group 1=Btr high group，2=Btr low group ,cutoff=0.58</t>
  </si>
  <si>
    <t>group 1=SwB high group，2=SwB low group cutoff=5.45</t>
  </si>
  <si>
    <t>Coordinates of a curve</t>
  </si>
  <si>
    <t xml:space="preserve">Test result variable:   SwB </t>
  </si>
  <si>
    <t>Greater than or equal to this value is positive A</t>
  </si>
  <si>
    <t xml:space="preserve">sensitivity </t>
  </si>
  <si>
    <t>1 -  specificity</t>
  </si>
  <si>
    <t xml:space="preserve"> </t>
  </si>
  <si>
    <t>Test result variable: IgM+Bm</t>
  </si>
  <si>
    <t>Test result variable: : Bn</t>
  </si>
  <si>
    <t>Test result variable:Btr</t>
  </si>
</sst>
</file>

<file path=xl/styles.xml><?xml version="1.0" encoding="utf-8"?>
<styleSheet xmlns="http://schemas.openxmlformats.org/spreadsheetml/2006/main">
  <numFmts count="5">
    <numFmt numFmtId="176" formatCode="0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Arial"/>
      <charset val="0"/>
    </font>
    <font>
      <sz val="1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0" fontId="6" fillId="2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0" fillId="24" borderId="7" applyNumberForma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1" fillId="13" borderId="7" applyNumberForma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9" fillId="21" borderId="6" applyNumberFormat="0" applyAlignment="0" applyProtection="0">
      <alignment vertical="center"/>
    </xf>
    <xf numFmtId="0" fontId="14" fillId="13" borderId="4" applyNumberFormat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0" fillId="26" borderId="8" applyNumberFormat="0" applyFon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176" fontId="0" fillId="0" borderId="0" xfId="0" applyNumberFormat="1" applyFill="1" applyAlignment="1">
      <alignment horizontal="center"/>
    </xf>
    <xf numFmtId="176" fontId="0" fillId="0" borderId="0" xfId="0" applyNumberFormat="1" applyAlignment="1">
      <alignment horizontal="center"/>
    </xf>
    <xf numFmtId="176" fontId="0" fillId="0" borderId="0" xfId="0" applyNumberFormat="1"/>
    <xf numFmtId="0" fontId="3" fillId="0" borderId="0" xfId="0" applyFont="1" applyFill="1"/>
    <xf numFmtId="0" fontId="0" fillId="0" borderId="0" xfId="0" applyNumberForma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P168"/>
  <sheetViews>
    <sheetView topLeftCell="A121" workbookViewId="0">
      <selection activeCell="J10" sqref="J10"/>
    </sheetView>
  </sheetViews>
  <sheetFormatPr defaultColWidth="9" defaultRowHeight="16.8"/>
  <cols>
    <col min="1" max="1" width="14.875" customWidth="1"/>
    <col min="8" max="8" width="16.6634615384615" customWidth="1"/>
    <col min="12" max="12" width="9.61538461538461" customWidth="1"/>
    <col min="40" max="40" width="9" style="13"/>
  </cols>
  <sheetData>
    <row r="1" spans="1:4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3" t="s">
        <v>9</v>
      </c>
      <c r="K1" s="13" t="s">
        <v>10</v>
      </c>
      <c r="L1" s="13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11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s="13" t="s">
        <v>38</v>
      </c>
      <c r="AO1" t="s">
        <v>39</v>
      </c>
      <c r="AP1" t="s">
        <v>40</v>
      </c>
    </row>
    <row r="2" spans="1:42">
      <c r="A2" t="s">
        <v>41</v>
      </c>
      <c r="B2">
        <v>1</v>
      </c>
      <c r="C2" t="s">
        <v>42</v>
      </c>
      <c r="D2" t="s">
        <v>43</v>
      </c>
      <c r="E2">
        <v>19.4</v>
      </c>
      <c r="F2">
        <v>72</v>
      </c>
      <c r="G2">
        <v>1</v>
      </c>
      <c r="H2">
        <v>3</v>
      </c>
      <c r="I2">
        <v>0</v>
      </c>
      <c r="J2" s="13">
        <v>150</v>
      </c>
      <c r="K2" s="13">
        <v>3</v>
      </c>
      <c r="L2">
        <v>14</v>
      </c>
      <c r="M2">
        <v>35.5</v>
      </c>
      <c r="N2">
        <v>1.46</v>
      </c>
      <c r="O2">
        <v>1.3</v>
      </c>
      <c r="P2">
        <v>32.59</v>
      </c>
      <c r="Q2">
        <v>115</v>
      </c>
      <c r="R2">
        <v>51.53</v>
      </c>
      <c r="S2">
        <v>273.9</v>
      </c>
      <c r="T2">
        <v>534</v>
      </c>
      <c r="U2">
        <v>213</v>
      </c>
      <c r="V2">
        <v>39.5</v>
      </c>
      <c r="W2">
        <v>1.52</v>
      </c>
      <c r="X2">
        <v>8.18</v>
      </c>
      <c r="Y2">
        <v>5755</v>
      </c>
      <c r="Z2">
        <v>1.7212</v>
      </c>
      <c r="AA2">
        <v>172.12</v>
      </c>
      <c r="AB2">
        <v>1.6</v>
      </c>
      <c r="AC2">
        <v>12</v>
      </c>
      <c r="AD2">
        <v>14</v>
      </c>
      <c r="AE2">
        <v>4.2</v>
      </c>
      <c r="AF2">
        <v>0</v>
      </c>
      <c r="AG2">
        <v>1.5</v>
      </c>
      <c r="AH2">
        <v>20.1</v>
      </c>
      <c r="AI2">
        <v>18.2</v>
      </c>
      <c r="AJ2">
        <v>25.6</v>
      </c>
      <c r="AK2">
        <v>615.5</v>
      </c>
      <c r="AL2">
        <v>63.1</v>
      </c>
      <c r="AM2">
        <v>1.3</v>
      </c>
      <c r="AN2" s="13">
        <v>20.5</v>
      </c>
      <c r="AO2">
        <v>6.7</v>
      </c>
      <c r="AP2">
        <v>13.5</v>
      </c>
    </row>
    <row r="3" spans="1:42">
      <c r="A3" t="s">
        <v>44</v>
      </c>
      <c r="B3">
        <v>1</v>
      </c>
      <c r="C3" t="s">
        <v>45</v>
      </c>
      <c r="D3" t="s">
        <v>46</v>
      </c>
      <c r="E3">
        <v>26.9</v>
      </c>
      <c r="F3">
        <v>66</v>
      </c>
      <c r="G3">
        <v>1</v>
      </c>
      <c r="H3">
        <v>3</v>
      </c>
      <c r="I3">
        <v>1</v>
      </c>
      <c r="J3" s="13">
        <v>250</v>
      </c>
      <c r="K3" s="13">
        <v>3</v>
      </c>
      <c r="L3">
        <v>11</v>
      </c>
      <c r="M3">
        <v>6.92</v>
      </c>
      <c r="N3">
        <v>0.45</v>
      </c>
      <c r="O3">
        <v>0.5</v>
      </c>
      <c r="P3">
        <v>5.97</v>
      </c>
      <c r="Q3">
        <v>153</v>
      </c>
      <c r="R3">
        <v>66</v>
      </c>
      <c r="S3">
        <v>32.9</v>
      </c>
      <c r="T3">
        <v>223</v>
      </c>
      <c r="U3">
        <v>162</v>
      </c>
      <c r="V3">
        <v>35.6</v>
      </c>
      <c r="W3">
        <v>1.28</v>
      </c>
      <c r="X3">
        <v>17.19</v>
      </c>
      <c r="Y3">
        <v>3090</v>
      </c>
      <c r="Z3">
        <v>48.13</v>
      </c>
      <c r="AA3">
        <v>93.76</v>
      </c>
      <c r="AB3">
        <v>2.2</v>
      </c>
      <c r="AC3">
        <v>9</v>
      </c>
      <c r="AD3">
        <v>11</v>
      </c>
      <c r="AE3">
        <v>7.98</v>
      </c>
      <c r="AF3">
        <v>8.27</v>
      </c>
      <c r="AG3">
        <v>2.4</v>
      </c>
      <c r="AH3">
        <v>29</v>
      </c>
      <c r="AI3">
        <v>13</v>
      </c>
      <c r="AJ3">
        <v>25</v>
      </c>
      <c r="AK3">
        <v>552.2</v>
      </c>
      <c r="AL3">
        <v>45.7</v>
      </c>
      <c r="AM3">
        <v>1.1</v>
      </c>
      <c r="AN3" s="13">
        <v>13.2</v>
      </c>
      <c r="AO3">
        <v>5.9</v>
      </c>
      <c r="AP3">
        <v>11.4</v>
      </c>
    </row>
    <row r="4" spans="1:42">
      <c r="A4" t="s">
        <v>47</v>
      </c>
      <c r="B4">
        <v>2</v>
      </c>
      <c r="C4" t="s">
        <v>48</v>
      </c>
      <c r="D4" t="s">
        <v>49</v>
      </c>
      <c r="E4">
        <v>28.5</v>
      </c>
      <c r="F4">
        <v>85</v>
      </c>
      <c r="G4">
        <v>1</v>
      </c>
      <c r="H4">
        <v>3</v>
      </c>
      <c r="I4">
        <v>0</v>
      </c>
      <c r="J4" s="13">
        <v>220</v>
      </c>
      <c r="K4" s="13">
        <v>5</v>
      </c>
      <c r="L4">
        <v>18</v>
      </c>
      <c r="M4">
        <v>14.88</v>
      </c>
      <c r="N4">
        <v>0.33</v>
      </c>
      <c r="O4">
        <v>0.71</v>
      </c>
      <c r="P4">
        <v>13.8</v>
      </c>
      <c r="Q4">
        <v>104</v>
      </c>
      <c r="R4">
        <v>225</v>
      </c>
      <c r="S4">
        <v>11.8</v>
      </c>
      <c r="T4">
        <v>347</v>
      </c>
      <c r="U4">
        <v>266</v>
      </c>
      <c r="V4">
        <v>44.8</v>
      </c>
      <c r="W4">
        <v>1.28</v>
      </c>
      <c r="X4">
        <v>3.87</v>
      </c>
      <c r="Y4">
        <v>4019</v>
      </c>
      <c r="Z4">
        <v>15.5</v>
      </c>
      <c r="AA4">
        <v>0</v>
      </c>
      <c r="AB4">
        <v>1</v>
      </c>
      <c r="AC4">
        <v>10</v>
      </c>
      <c r="AD4">
        <v>18</v>
      </c>
      <c r="AE4">
        <v>6.1</v>
      </c>
      <c r="AF4">
        <v>4.54</v>
      </c>
      <c r="AG4">
        <v>1</v>
      </c>
      <c r="AH4">
        <v>36</v>
      </c>
      <c r="AI4">
        <v>10</v>
      </c>
      <c r="AJ4">
        <v>15</v>
      </c>
      <c r="AK4">
        <v>907.7</v>
      </c>
      <c r="AL4">
        <v>41.2</v>
      </c>
      <c r="AM4">
        <v>4.5</v>
      </c>
      <c r="AN4" s="13">
        <v>14.8</v>
      </c>
      <c r="AO4">
        <v>4.1</v>
      </c>
      <c r="AP4">
        <v>6.2</v>
      </c>
    </row>
    <row r="5" spans="1:42">
      <c r="A5" t="s">
        <v>50</v>
      </c>
      <c r="B5">
        <v>2</v>
      </c>
      <c r="C5" t="s">
        <v>42</v>
      </c>
      <c r="D5" t="s">
        <v>51</v>
      </c>
      <c r="E5">
        <v>18.5</v>
      </c>
      <c r="F5">
        <v>81</v>
      </c>
      <c r="G5">
        <v>1</v>
      </c>
      <c r="H5">
        <v>3</v>
      </c>
      <c r="I5">
        <v>1</v>
      </c>
      <c r="J5" s="13">
        <v>150</v>
      </c>
      <c r="K5" s="13">
        <v>3</v>
      </c>
      <c r="L5">
        <v>15</v>
      </c>
      <c r="M5">
        <v>17.07</v>
      </c>
      <c r="N5">
        <v>0.79</v>
      </c>
      <c r="O5">
        <v>1.1</v>
      </c>
      <c r="P5">
        <v>15.21</v>
      </c>
      <c r="Q5">
        <v>104</v>
      </c>
      <c r="R5">
        <v>287</v>
      </c>
      <c r="S5">
        <v>3.5</v>
      </c>
      <c r="T5">
        <v>46</v>
      </c>
      <c r="U5">
        <v>208</v>
      </c>
      <c r="V5">
        <v>43.7</v>
      </c>
      <c r="W5">
        <v>1.15</v>
      </c>
      <c r="X5">
        <v>2.33</v>
      </c>
      <c r="Y5">
        <v>518.4</v>
      </c>
      <c r="Z5">
        <v>0.063</v>
      </c>
      <c r="AA5">
        <v>87.32</v>
      </c>
      <c r="AB5">
        <v>1.3</v>
      </c>
      <c r="AC5">
        <v>3</v>
      </c>
      <c r="AD5">
        <v>15</v>
      </c>
      <c r="AE5">
        <v>8.48</v>
      </c>
      <c r="AF5">
        <v>4.79</v>
      </c>
      <c r="AG5">
        <v>3.5</v>
      </c>
      <c r="AH5">
        <v>60</v>
      </c>
      <c r="AI5">
        <v>7</v>
      </c>
      <c r="AJ5">
        <v>11</v>
      </c>
      <c r="AK5">
        <v>1447.5</v>
      </c>
      <c r="AL5">
        <v>69.3</v>
      </c>
      <c r="AM5">
        <v>2.4</v>
      </c>
      <c r="AN5" s="13">
        <v>41.6</v>
      </c>
      <c r="AO5">
        <v>4.9</v>
      </c>
      <c r="AP5">
        <v>7.6</v>
      </c>
    </row>
    <row r="6" spans="1:42">
      <c r="A6" t="s">
        <v>52</v>
      </c>
      <c r="B6">
        <v>2</v>
      </c>
      <c r="C6" t="s">
        <v>45</v>
      </c>
      <c r="D6" t="s">
        <v>53</v>
      </c>
      <c r="E6">
        <v>24.6</v>
      </c>
      <c r="F6">
        <v>92</v>
      </c>
      <c r="G6">
        <v>1</v>
      </c>
      <c r="H6">
        <v>3</v>
      </c>
      <c r="I6">
        <v>1</v>
      </c>
      <c r="J6" s="13">
        <v>145</v>
      </c>
      <c r="K6" s="13">
        <v>5</v>
      </c>
      <c r="L6">
        <v>10</v>
      </c>
      <c r="M6">
        <v>11.04</v>
      </c>
      <c r="N6">
        <v>1.1</v>
      </c>
      <c r="O6">
        <v>0.8</v>
      </c>
      <c r="P6">
        <v>9.12</v>
      </c>
      <c r="Q6">
        <v>103</v>
      </c>
      <c r="R6">
        <v>387</v>
      </c>
      <c r="S6">
        <v>9.8</v>
      </c>
      <c r="T6">
        <v>52</v>
      </c>
      <c r="U6">
        <v>250</v>
      </c>
      <c r="V6">
        <v>23.5</v>
      </c>
      <c r="W6">
        <v>1.04</v>
      </c>
      <c r="X6">
        <v>4.63</v>
      </c>
      <c r="Y6">
        <v>645</v>
      </c>
      <c r="Z6">
        <v>0.059</v>
      </c>
      <c r="AA6">
        <v>162.5</v>
      </c>
      <c r="AB6">
        <v>1.4</v>
      </c>
      <c r="AC6">
        <v>2</v>
      </c>
      <c r="AD6">
        <v>10</v>
      </c>
      <c r="AE6">
        <v>9.77</v>
      </c>
      <c r="AF6">
        <v>14.69</v>
      </c>
      <c r="AG6">
        <v>6.2</v>
      </c>
      <c r="AH6">
        <v>60</v>
      </c>
      <c r="AI6">
        <v>4</v>
      </c>
      <c r="AJ6">
        <v>17</v>
      </c>
      <c r="AK6">
        <v>1078.6</v>
      </c>
      <c r="AL6">
        <v>158.4</v>
      </c>
      <c r="AM6">
        <v>3.8</v>
      </c>
      <c r="AN6" s="13">
        <v>95.1</v>
      </c>
      <c r="AO6">
        <v>6.3</v>
      </c>
      <c r="AP6">
        <v>26.9</v>
      </c>
    </row>
    <row r="7" spans="1:42">
      <c r="A7" t="s">
        <v>54</v>
      </c>
      <c r="B7">
        <v>1</v>
      </c>
      <c r="C7" t="s">
        <v>42</v>
      </c>
      <c r="D7" t="s">
        <v>53</v>
      </c>
      <c r="E7">
        <v>24.1</v>
      </c>
      <c r="F7">
        <v>72</v>
      </c>
      <c r="G7">
        <v>1</v>
      </c>
      <c r="H7">
        <v>3</v>
      </c>
      <c r="I7">
        <v>0</v>
      </c>
      <c r="J7" s="13">
        <v>175</v>
      </c>
      <c r="K7" s="13">
        <v>3</v>
      </c>
      <c r="L7">
        <v>17</v>
      </c>
      <c r="M7">
        <v>25.7</v>
      </c>
      <c r="N7">
        <v>1.9</v>
      </c>
      <c r="O7">
        <v>0.9</v>
      </c>
      <c r="P7">
        <v>22.9</v>
      </c>
      <c r="Q7">
        <v>126</v>
      </c>
      <c r="R7">
        <v>174</v>
      </c>
      <c r="S7">
        <v>56</v>
      </c>
      <c r="T7">
        <v>120</v>
      </c>
      <c r="U7">
        <v>300</v>
      </c>
      <c r="V7">
        <v>45.6</v>
      </c>
      <c r="W7">
        <v>1.45</v>
      </c>
      <c r="X7">
        <v>5.8</v>
      </c>
      <c r="Y7">
        <v>1230</v>
      </c>
      <c r="Z7">
        <v>0.22</v>
      </c>
      <c r="AA7">
        <v>74</v>
      </c>
      <c r="AB7">
        <v>2.6</v>
      </c>
      <c r="AC7">
        <v>6</v>
      </c>
      <c r="AD7">
        <v>17</v>
      </c>
      <c r="AE7">
        <v>5.31</v>
      </c>
      <c r="AF7">
        <v>0.88</v>
      </c>
      <c r="AG7">
        <v>3.4</v>
      </c>
      <c r="AH7">
        <v>51</v>
      </c>
      <c r="AI7">
        <v>4.7</v>
      </c>
      <c r="AJ7">
        <v>8.9</v>
      </c>
      <c r="AK7">
        <v>1364.7</v>
      </c>
      <c r="AL7">
        <v>12</v>
      </c>
      <c r="AM7">
        <v>0.4</v>
      </c>
      <c r="AN7" s="13">
        <v>6.1</v>
      </c>
      <c r="AO7">
        <v>0.6</v>
      </c>
      <c r="AP7">
        <v>1.1</v>
      </c>
    </row>
    <row r="8" spans="1:42">
      <c r="A8" t="s">
        <v>55</v>
      </c>
      <c r="B8">
        <v>2</v>
      </c>
      <c r="C8" t="s">
        <v>42</v>
      </c>
      <c r="D8" t="s">
        <v>56</v>
      </c>
      <c r="E8">
        <v>21.5</v>
      </c>
      <c r="F8">
        <v>66</v>
      </c>
      <c r="G8">
        <v>1</v>
      </c>
      <c r="H8">
        <v>3</v>
      </c>
      <c r="I8">
        <v>1</v>
      </c>
      <c r="J8" s="13">
        <v>175</v>
      </c>
      <c r="K8" s="13">
        <v>5</v>
      </c>
      <c r="L8">
        <v>13</v>
      </c>
      <c r="M8">
        <v>21.44</v>
      </c>
      <c r="N8">
        <v>0.48</v>
      </c>
      <c r="O8">
        <v>0.4</v>
      </c>
      <c r="P8">
        <v>20.54</v>
      </c>
      <c r="Q8">
        <v>96</v>
      </c>
      <c r="R8">
        <v>22</v>
      </c>
      <c r="S8">
        <v>38.9</v>
      </c>
      <c r="T8">
        <v>92</v>
      </c>
      <c r="U8">
        <v>250</v>
      </c>
      <c r="V8">
        <v>78.5</v>
      </c>
      <c r="W8">
        <v>1.46</v>
      </c>
      <c r="X8">
        <v>20.46</v>
      </c>
      <c r="Y8">
        <v>6265</v>
      </c>
      <c r="Z8">
        <v>83.5</v>
      </c>
      <c r="AA8">
        <v>66.2</v>
      </c>
      <c r="AB8">
        <v>1.4</v>
      </c>
      <c r="AC8">
        <v>10</v>
      </c>
      <c r="AD8">
        <v>13</v>
      </c>
      <c r="AE8">
        <v>2.94</v>
      </c>
      <c r="AF8">
        <v>6.68</v>
      </c>
      <c r="AG8">
        <v>3.6</v>
      </c>
      <c r="AH8">
        <v>35</v>
      </c>
      <c r="AI8">
        <v>18</v>
      </c>
      <c r="AJ8">
        <v>14</v>
      </c>
      <c r="AK8">
        <v>630.3</v>
      </c>
      <c r="AL8">
        <v>42.1</v>
      </c>
      <c r="AM8">
        <v>1.5</v>
      </c>
      <c r="AN8" s="13">
        <v>14.7</v>
      </c>
      <c r="AO8">
        <v>7.6</v>
      </c>
      <c r="AP8">
        <v>5.9</v>
      </c>
    </row>
    <row r="9" spans="1:42">
      <c r="A9" t="s">
        <v>57</v>
      </c>
      <c r="B9">
        <v>1</v>
      </c>
      <c r="C9" t="s">
        <v>42</v>
      </c>
      <c r="D9" t="s">
        <v>53</v>
      </c>
      <c r="E9">
        <v>23.1</v>
      </c>
      <c r="F9">
        <v>78</v>
      </c>
      <c r="G9">
        <v>1</v>
      </c>
      <c r="H9">
        <v>3</v>
      </c>
      <c r="I9">
        <v>1</v>
      </c>
      <c r="J9" s="13">
        <v>185</v>
      </c>
      <c r="K9" s="13">
        <v>3</v>
      </c>
      <c r="L9">
        <v>16</v>
      </c>
      <c r="M9">
        <v>14.91</v>
      </c>
      <c r="N9">
        <v>0.54</v>
      </c>
      <c r="O9">
        <v>0.2</v>
      </c>
      <c r="P9">
        <v>14.18</v>
      </c>
      <c r="Q9">
        <v>92</v>
      </c>
      <c r="R9">
        <v>52</v>
      </c>
      <c r="S9">
        <v>23.2</v>
      </c>
      <c r="T9">
        <v>48</v>
      </c>
      <c r="U9">
        <v>243</v>
      </c>
      <c r="V9">
        <v>38.4</v>
      </c>
      <c r="W9">
        <v>1.16</v>
      </c>
      <c r="X9">
        <v>8.23</v>
      </c>
      <c r="Y9">
        <v>1230</v>
      </c>
      <c r="Z9">
        <v>0.602</v>
      </c>
      <c r="AA9">
        <v>6.7</v>
      </c>
      <c r="AB9">
        <v>2</v>
      </c>
      <c r="AC9">
        <v>8</v>
      </c>
      <c r="AD9">
        <v>16</v>
      </c>
      <c r="AE9">
        <v>3.48</v>
      </c>
      <c r="AF9">
        <v>9.71</v>
      </c>
      <c r="AG9">
        <v>1.3</v>
      </c>
      <c r="AH9">
        <v>53</v>
      </c>
      <c r="AI9">
        <v>9.4</v>
      </c>
      <c r="AJ9">
        <v>26</v>
      </c>
      <c r="AK9">
        <v>518.9</v>
      </c>
      <c r="AL9">
        <v>50.4</v>
      </c>
      <c r="AM9">
        <v>0.7</v>
      </c>
      <c r="AN9" s="13">
        <v>26.7</v>
      </c>
      <c r="AO9">
        <v>4.7</v>
      </c>
      <c r="AP9">
        <v>13.1</v>
      </c>
    </row>
    <row r="10" spans="1:42">
      <c r="A10" t="s">
        <v>58</v>
      </c>
      <c r="B10">
        <v>1</v>
      </c>
      <c r="C10" t="s">
        <v>48</v>
      </c>
      <c r="D10" t="s">
        <v>49</v>
      </c>
      <c r="E10">
        <v>26.4</v>
      </c>
      <c r="F10">
        <v>74</v>
      </c>
      <c r="G10">
        <v>1</v>
      </c>
      <c r="H10">
        <v>3</v>
      </c>
      <c r="I10">
        <v>0</v>
      </c>
      <c r="J10" s="13">
        <v>175</v>
      </c>
      <c r="K10" s="13">
        <v>3</v>
      </c>
      <c r="L10">
        <v>11</v>
      </c>
      <c r="M10">
        <v>30.75</v>
      </c>
      <c r="N10">
        <v>0.37</v>
      </c>
      <c r="O10">
        <v>2.2</v>
      </c>
      <c r="P10">
        <v>27.86</v>
      </c>
      <c r="Q10">
        <v>126</v>
      </c>
      <c r="R10">
        <v>142</v>
      </c>
      <c r="S10">
        <v>38</v>
      </c>
      <c r="T10">
        <v>59</v>
      </c>
      <c r="U10">
        <v>330</v>
      </c>
      <c r="V10">
        <v>37.8</v>
      </c>
      <c r="W10">
        <v>1.01</v>
      </c>
      <c r="X10">
        <v>6.58</v>
      </c>
      <c r="Y10">
        <v>1230</v>
      </c>
      <c r="Z10">
        <v>1.5</v>
      </c>
      <c r="AA10">
        <v>25.99</v>
      </c>
      <c r="AB10">
        <v>1.5</v>
      </c>
      <c r="AC10">
        <v>6</v>
      </c>
      <c r="AD10">
        <v>11</v>
      </c>
      <c r="AE10">
        <v>4.86</v>
      </c>
      <c r="AF10">
        <v>2.73</v>
      </c>
      <c r="AG10">
        <v>4.4</v>
      </c>
      <c r="AH10">
        <v>50</v>
      </c>
      <c r="AI10">
        <v>8.3</v>
      </c>
      <c r="AJ10">
        <v>15</v>
      </c>
      <c r="AK10">
        <v>1494.5</v>
      </c>
      <c r="AL10">
        <v>40.8</v>
      </c>
      <c r="AM10">
        <v>1.8</v>
      </c>
      <c r="AN10" s="13">
        <v>20.4</v>
      </c>
      <c r="AO10">
        <v>3.4</v>
      </c>
      <c r="AP10">
        <v>6.1</v>
      </c>
    </row>
    <row r="11" spans="1:42">
      <c r="A11" t="s">
        <v>59</v>
      </c>
      <c r="B11">
        <v>2</v>
      </c>
      <c r="C11" t="s">
        <v>42</v>
      </c>
      <c r="D11" t="s">
        <v>60</v>
      </c>
      <c r="E11">
        <v>23.1</v>
      </c>
      <c r="F11">
        <v>85</v>
      </c>
      <c r="G11">
        <v>1</v>
      </c>
      <c r="H11">
        <v>3</v>
      </c>
      <c r="I11">
        <v>1</v>
      </c>
      <c r="J11" s="13">
        <v>145</v>
      </c>
      <c r="K11" s="13">
        <v>4</v>
      </c>
      <c r="L11">
        <v>14</v>
      </c>
      <c r="M11">
        <v>16.41</v>
      </c>
      <c r="N11">
        <v>0.95</v>
      </c>
      <c r="O11">
        <v>1.1</v>
      </c>
      <c r="P11">
        <v>14.18</v>
      </c>
      <c r="Q11">
        <v>150</v>
      </c>
      <c r="R11">
        <v>191</v>
      </c>
      <c r="S11">
        <v>23.3</v>
      </c>
      <c r="T11">
        <v>69</v>
      </c>
      <c r="U11">
        <v>270</v>
      </c>
      <c r="V11">
        <v>26.9</v>
      </c>
      <c r="W11">
        <v>1.14</v>
      </c>
      <c r="X11">
        <v>18.6</v>
      </c>
      <c r="Y11">
        <v>534.4</v>
      </c>
      <c r="Z11">
        <v>1.18</v>
      </c>
      <c r="AA11">
        <v>246.92</v>
      </c>
      <c r="AB11">
        <v>0.9</v>
      </c>
      <c r="AC11">
        <v>5</v>
      </c>
      <c r="AD11">
        <v>14</v>
      </c>
      <c r="AE11">
        <v>2.26</v>
      </c>
      <c r="AF11">
        <v>16.43</v>
      </c>
      <c r="AG11">
        <v>3.1</v>
      </c>
      <c r="AH11">
        <v>77</v>
      </c>
      <c r="AI11">
        <v>1.8</v>
      </c>
      <c r="AJ11">
        <v>3</v>
      </c>
      <c r="AK11">
        <v>370.9</v>
      </c>
      <c r="AL11">
        <v>60.9</v>
      </c>
      <c r="AM11">
        <v>1.9</v>
      </c>
      <c r="AN11" s="13">
        <v>46.9</v>
      </c>
      <c r="AO11">
        <v>1.1</v>
      </c>
      <c r="AP11">
        <v>1.8</v>
      </c>
    </row>
    <row r="12" spans="1:42">
      <c r="A12" t="s">
        <v>61</v>
      </c>
      <c r="B12">
        <v>1</v>
      </c>
      <c r="C12" t="s">
        <v>45</v>
      </c>
      <c r="D12" t="s">
        <v>53</v>
      </c>
      <c r="E12">
        <v>27.6</v>
      </c>
      <c r="F12">
        <v>65</v>
      </c>
      <c r="G12">
        <v>1</v>
      </c>
      <c r="H12">
        <v>3</v>
      </c>
      <c r="I12">
        <v>1</v>
      </c>
      <c r="J12" s="13">
        <v>200</v>
      </c>
      <c r="K12" s="13">
        <v>3</v>
      </c>
      <c r="L12">
        <v>11</v>
      </c>
      <c r="M12">
        <v>9.67</v>
      </c>
      <c r="N12">
        <v>0.66</v>
      </c>
      <c r="O12">
        <v>0.6</v>
      </c>
      <c r="P12">
        <v>8.38</v>
      </c>
      <c r="Q12">
        <v>122</v>
      </c>
      <c r="R12">
        <v>77</v>
      </c>
      <c r="S12">
        <v>10</v>
      </c>
      <c r="T12">
        <v>125</v>
      </c>
      <c r="U12">
        <v>202</v>
      </c>
      <c r="V12">
        <v>24</v>
      </c>
      <c r="W12">
        <v>1.01</v>
      </c>
      <c r="X12">
        <v>0.3</v>
      </c>
      <c r="Y12">
        <v>2653</v>
      </c>
      <c r="Z12">
        <v>1.6</v>
      </c>
      <c r="AA12">
        <v>42.79</v>
      </c>
      <c r="AB12">
        <v>0.7</v>
      </c>
      <c r="AC12">
        <v>4</v>
      </c>
      <c r="AD12">
        <v>11</v>
      </c>
      <c r="AE12">
        <v>4.05</v>
      </c>
      <c r="AF12">
        <v>9.7</v>
      </c>
      <c r="AG12">
        <v>1.9</v>
      </c>
      <c r="AH12">
        <v>52</v>
      </c>
      <c r="AI12">
        <v>10</v>
      </c>
      <c r="AJ12">
        <v>8.5</v>
      </c>
      <c r="AK12">
        <v>391.6</v>
      </c>
      <c r="AL12">
        <v>38</v>
      </c>
      <c r="AM12">
        <v>0.7</v>
      </c>
      <c r="AN12" s="13">
        <v>19.8</v>
      </c>
      <c r="AO12">
        <v>3.8</v>
      </c>
      <c r="AP12">
        <v>3.2</v>
      </c>
    </row>
    <row r="13" spans="1:42">
      <c r="A13" t="s">
        <v>62</v>
      </c>
      <c r="B13">
        <v>2</v>
      </c>
      <c r="C13" t="s">
        <v>42</v>
      </c>
      <c r="D13" t="s">
        <v>53</v>
      </c>
      <c r="E13">
        <v>35.1</v>
      </c>
      <c r="F13">
        <v>86</v>
      </c>
      <c r="G13">
        <v>1</v>
      </c>
      <c r="H13">
        <v>3</v>
      </c>
      <c r="I13">
        <v>1</v>
      </c>
      <c r="J13" s="13">
        <v>230</v>
      </c>
      <c r="K13" s="13">
        <v>5</v>
      </c>
      <c r="L13">
        <v>13</v>
      </c>
      <c r="M13">
        <v>12.43</v>
      </c>
      <c r="N13">
        <v>0.8</v>
      </c>
      <c r="O13">
        <v>1.87</v>
      </c>
      <c r="P13">
        <v>9.55</v>
      </c>
      <c r="Q13">
        <v>77</v>
      </c>
      <c r="R13">
        <v>122</v>
      </c>
      <c r="S13">
        <v>18.5</v>
      </c>
      <c r="T13">
        <v>322</v>
      </c>
      <c r="U13">
        <v>540</v>
      </c>
      <c r="V13">
        <v>41</v>
      </c>
      <c r="W13">
        <v>1.23</v>
      </c>
      <c r="X13">
        <v>4.94</v>
      </c>
      <c r="Y13">
        <v>4440</v>
      </c>
      <c r="Z13">
        <v>3.53</v>
      </c>
      <c r="AA13">
        <v>39.7</v>
      </c>
      <c r="AB13">
        <v>1.2</v>
      </c>
      <c r="AC13">
        <v>11</v>
      </c>
      <c r="AD13">
        <v>13</v>
      </c>
      <c r="AE13">
        <v>13.4</v>
      </c>
      <c r="AF13">
        <v>9.71</v>
      </c>
      <c r="AG13">
        <v>2</v>
      </c>
      <c r="AH13">
        <v>16</v>
      </c>
      <c r="AI13">
        <v>13</v>
      </c>
      <c r="AJ13">
        <v>48</v>
      </c>
      <c r="AK13">
        <v>908.6</v>
      </c>
      <c r="AL13">
        <v>82.4</v>
      </c>
      <c r="AM13">
        <v>2.6</v>
      </c>
      <c r="AN13" s="13">
        <v>45.2</v>
      </c>
      <c r="AO13">
        <v>6.7</v>
      </c>
      <c r="AP13">
        <v>35.6</v>
      </c>
    </row>
    <row r="14" spans="1:42">
      <c r="A14" t="s">
        <v>63</v>
      </c>
      <c r="B14">
        <v>1</v>
      </c>
      <c r="C14" t="s">
        <v>45</v>
      </c>
      <c r="D14" t="s">
        <v>46</v>
      </c>
      <c r="E14">
        <v>20.4</v>
      </c>
      <c r="F14">
        <v>89</v>
      </c>
      <c r="G14">
        <v>1</v>
      </c>
      <c r="H14">
        <v>3</v>
      </c>
      <c r="I14">
        <v>0</v>
      </c>
      <c r="J14" s="13">
        <v>170</v>
      </c>
      <c r="K14" s="13">
        <v>3</v>
      </c>
      <c r="L14">
        <v>30</v>
      </c>
      <c r="M14">
        <v>15.85</v>
      </c>
      <c r="N14">
        <v>0.57</v>
      </c>
      <c r="O14">
        <v>0.1</v>
      </c>
      <c r="P14">
        <v>15.11</v>
      </c>
      <c r="Q14">
        <v>63</v>
      </c>
      <c r="R14">
        <v>32</v>
      </c>
      <c r="S14">
        <v>20</v>
      </c>
      <c r="T14">
        <v>187</v>
      </c>
      <c r="U14">
        <v>174</v>
      </c>
      <c r="V14">
        <v>69.7</v>
      </c>
      <c r="W14">
        <v>1.86</v>
      </c>
      <c r="X14">
        <v>2.06</v>
      </c>
      <c r="Y14">
        <v>2772</v>
      </c>
      <c r="Z14">
        <v>17.37</v>
      </c>
      <c r="AA14">
        <v>163.53</v>
      </c>
      <c r="AB14">
        <v>1.1</v>
      </c>
      <c r="AC14">
        <v>21</v>
      </c>
      <c r="AD14">
        <v>30</v>
      </c>
      <c r="AE14">
        <v>2.2</v>
      </c>
      <c r="AF14">
        <v>20.57</v>
      </c>
      <c r="AG14">
        <v>1.9</v>
      </c>
      <c r="AH14">
        <v>75</v>
      </c>
      <c r="AI14">
        <v>6</v>
      </c>
      <c r="AJ14">
        <v>9</v>
      </c>
      <c r="AK14">
        <v>348.7</v>
      </c>
      <c r="AL14">
        <v>71.7</v>
      </c>
      <c r="AM14">
        <v>1.4</v>
      </c>
      <c r="AN14" s="13">
        <v>53.8</v>
      </c>
      <c r="AO14">
        <v>4.3</v>
      </c>
      <c r="AP14">
        <v>6.5</v>
      </c>
    </row>
    <row r="15" spans="1:42">
      <c r="A15" t="s">
        <v>64</v>
      </c>
      <c r="B15">
        <v>1</v>
      </c>
      <c r="C15" t="s">
        <v>42</v>
      </c>
      <c r="D15" t="s">
        <v>60</v>
      </c>
      <c r="E15">
        <v>20.5</v>
      </c>
      <c r="F15">
        <v>78</v>
      </c>
      <c r="G15">
        <v>1</v>
      </c>
      <c r="H15">
        <v>3</v>
      </c>
      <c r="I15">
        <v>1</v>
      </c>
      <c r="J15" s="13">
        <v>280</v>
      </c>
      <c r="K15" s="13">
        <v>3</v>
      </c>
      <c r="L15">
        <v>20</v>
      </c>
      <c r="M15">
        <v>14.97</v>
      </c>
      <c r="N15">
        <v>0.66</v>
      </c>
      <c r="O15">
        <v>0.3</v>
      </c>
      <c r="P15">
        <v>13.95</v>
      </c>
      <c r="Q15">
        <v>104</v>
      </c>
      <c r="R15">
        <v>70</v>
      </c>
      <c r="S15">
        <v>24.2</v>
      </c>
      <c r="T15">
        <v>49</v>
      </c>
      <c r="U15">
        <v>335</v>
      </c>
      <c r="V15">
        <v>36.4</v>
      </c>
      <c r="W15">
        <v>1.19</v>
      </c>
      <c r="X15">
        <v>1.4</v>
      </c>
      <c r="Y15">
        <v>1080</v>
      </c>
      <c r="Z15">
        <v>0.117</v>
      </c>
      <c r="AA15">
        <v>32</v>
      </c>
      <c r="AB15">
        <v>4.4</v>
      </c>
      <c r="AC15">
        <v>8</v>
      </c>
      <c r="AD15">
        <v>20</v>
      </c>
      <c r="AE15">
        <v>2.96</v>
      </c>
      <c r="AF15">
        <v>15.58</v>
      </c>
      <c r="AG15">
        <v>0.9</v>
      </c>
      <c r="AH15">
        <v>44</v>
      </c>
      <c r="AI15">
        <v>15</v>
      </c>
      <c r="AJ15">
        <v>25</v>
      </c>
      <c r="AK15">
        <v>443.1</v>
      </c>
      <c r="AL15">
        <v>69</v>
      </c>
      <c r="AM15">
        <v>0.6</v>
      </c>
      <c r="AN15" s="13">
        <v>30.4</v>
      </c>
      <c r="AO15">
        <v>10.4</v>
      </c>
      <c r="AP15">
        <v>17.3</v>
      </c>
    </row>
    <row r="16" spans="1:42">
      <c r="A16" t="s">
        <v>65</v>
      </c>
      <c r="B16">
        <v>1</v>
      </c>
      <c r="C16" t="s">
        <v>48</v>
      </c>
      <c r="D16" t="s">
        <v>53</v>
      </c>
      <c r="E16">
        <v>17.5</v>
      </c>
      <c r="F16">
        <v>68</v>
      </c>
      <c r="G16">
        <v>1</v>
      </c>
      <c r="H16">
        <v>3</v>
      </c>
      <c r="I16">
        <v>1</v>
      </c>
      <c r="J16" s="13">
        <v>145</v>
      </c>
      <c r="K16" s="13">
        <v>5</v>
      </c>
      <c r="L16">
        <v>11</v>
      </c>
      <c r="M16">
        <v>24.23</v>
      </c>
      <c r="N16">
        <v>0.24</v>
      </c>
      <c r="O16">
        <v>1</v>
      </c>
      <c r="P16">
        <v>22.97</v>
      </c>
      <c r="Q16">
        <v>107</v>
      </c>
      <c r="R16">
        <v>166</v>
      </c>
      <c r="S16">
        <v>10</v>
      </c>
      <c r="T16">
        <v>47</v>
      </c>
      <c r="U16">
        <v>162</v>
      </c>
      <c r="V16">
        <v>17.6</v>
      </c>
      <c r="W16">
        <v>1.04</v>
      </c>
      <c r="X16">
        <v>1.15</v>
      </c>
      <c r="Y16">
        <v>540.3</v>
      </c>
      <c r="Z16">
        <v>0.284</v>
      </c>
      <c r="AA16">
        <v>22.55</v>
      </c>
      <c r="AB16">
        <v>2.2</v>
      </c>
      <c r="AC16">
        <v>4</v>
      </c>
      <c r="AD16">
        <v>11</v>
      </c>
      <c r="AE16">
        <v>2.09</v>
      </c>
      <c r="AF16">
        <v>11.98</v>
      </c>
      <c r="AG16">
        <v>1.1</v>
      </c>
      <c r="AH16">
        <v>35</v>
      </c>
      <c r="AI16">
        <v>12</v>
      </c>
      <c r="AJ16">
        <v>40</v>
      </c>
      <c r="AK16">
        <v>506.4</v>
      </c>
      <c r="AL16">
        <v>60.7</v>
      </c>
      <c r="AM16">
        <v>0.7</v>
      </c>
      <c r="AN16" s="13">
        <v>21.2</v>
      </c>
      <c r="AO16">
        <v>7.3</v>
      </c>
      <c r="AP16">
        <v>24.3</v>
      </c>
    </row>
    <row r="17" spans="1:42">
      <c r="A17" t="s">
        <v>66</v>
      </c>
      <c r="B17">
        <v>1</v>
      </c>
      <c r="C17" t="s">
        <v>42</v>
      </c>
      <c r="D17" t="s">
        <v>53</v>
      </c>
      <c r="E17">
        <v>20.5</v>
      </c>
      <c r="F17">
        <v>74</v>
      </c>
      <c r="G17">
        <v>1</v>
      </c>
      <c r="H17">
        <v>3</v>
      </c>
      <c r="I17">
        <v>0</v>
      </c>
      <c r="J17" s="13">
        <v>175</v>
      </c>
      <c r="K17" s="13">
        <v>3</v>
      </c>
      <c r="L17">
        <v>14</v>
      </c>
      <c r="M17">
        <v>28.71</v>
      </c>
      <c r="N17">
        <v>1.9</v>
      </c>
      <c r="O17">
        <v>3</v>
      </c>
      <c r="P17">
        <v>23.08</v>
      </c>
      <c r="Q17">
        <v>144</v>
      </c>
      <c r="R17">
        <v>205</v>
      </c>
      <c r="S17">
        <v>21</v>
      </c>
      <c r="T17">
        <v>156</v>
      </c>
      <c r="U17">
        <v>191</v>
      </c>
      <c r="V17">
        <v>29.6</v>
      </c>
      <c r="W17">
        <v>1.19</v>
      </c>
      <c r="X17">
        <v>3.39</v>
      </c>
      <c r="Y17">
        <v>943.5</v>
      </c>
      <c r="Z17">
        <v>0.195</v>
      </c>
      <c r="AA17">
        <v>8.98</v>
      </c>
      <c r="AB17">
        <v>1</v>
      </c>
      <c r="AC17">
        <v>6</v>
      </c>
      <c r="AD17">
        <v>14</v>
      </c>
      <c r="AE17">
        <v>9.51</v>
      </c>
      <c r="AF17">
        <v>7.8</v>
      </c>
      <c r="AG17">
        <v>1.3</v>
      </c>
      <c r="AH17">
        <v>34</v>
      </c>
      <c r="AI17">
        <v>15</v>
      </c>
      <c r="AJ17">
        <v>41</v>
      </c>
      <c r="AK17">
        <v>1730.3</v>
      </c>
      <c r="AL17">
        <v>113</v>
      </c>
      <c r="AM17">
        <v>2.8</v>
      </c>
      <c r="AN17" s="13">
        <v>72.4</v>
      </c>
      <c r="AO17">
        <v>8.9</v>
      </c>
      <c r="AP17">
        <v>27.3</v>
      </c>
    </row>
    <row r="18" spans="1:42">
      <c r="A18" t="s">
        <v>67</v>
      </c>
      <c r="B18">
        <v>2</v>
      </c>
      <c r="C18" t="s">
        <v>42</v>
      </c>
      <c r="D18" t="s">
        <v>68</v>
      </c>
      <c r="E18">
        <v>17.8</v>
      </c>
      <c r="F18" s="13">
        <v>84</v>
      </c>
      <c r="G18">
        <v>1</v>
      </c>
      <c r="H18">
        <v>2</v>
      </c>
      <c r="I18">
        <v>1</v>
      </c>
      <c r="J18" s="13">
        <v>70</v>
      </c>
      <c r="K18" s="13">
        <v>1</v>
      </c>
      <c r="L18" s="13">
        <v>6</v>
      </c>
      <c r="M18">
        <v>14.52</v>
      </c>
      <c r="N18">
        <v>1.19</v>
      </c>
      <c r="O18">
        <v>1.01</v>
      </c>
      <c r="P18">
        <v>12.22</v>
      </c>
      <c r="Q18">
        <v>114</v>
      </c>
      <c r="R18">
        <v>135</v>
      </c>
      <c r="S18">
        <v>16.3</v>
      </c>
      <c r="T18">
        <v>91</v>
      </c>
      <c r="U18">
        <v>356</v>
      </c>
      <c r="V18">
        <v>36.1</v>
      </c>
      <c r="W18">
        <v>1.14</v>
      </c>
      <c r="X18">
        <v>0.98</v>
      </c>
      <c r="Y18">
        <v>2596</v>
      </c>
      <c r="Z18">
        <v>1.39</v>
      </c>
      <c r="AA18">
        <v>141.2</v>
      </c>
      <c r="AB18">
        <v>0.9</v>
      </c>
      <c r="AC18">
        <v>1</v>
      </c>
      <c r="AD18">
        <v>7</v>
      </c>
      <c r="AE18">
        <v>10.73</v>
      </c>
      <c r="AF18">
        <v>11.9</v>
      </c>
      <c r="AG18">
        <v>4.4</v>
      </c>
      <c r="AH18">
        <v>53</v>
      </c>
      <c r="AI18">
        <v>6.6</v>
      </c>
      <c r="AJ18">
        <v>23</v>
      </c>
      <c r="AK18">
        <v>1558</v>
      </c>
      <c r="AL18">
        <v>185.4</v>
      </c>
      <c r="AM18">
        <v>8.2</v>
      </c>
      <c r="AN18">
        <v>98.3</v>
      </c>
      <c r="AO18">
        <v>12.2</v>
      </c>
      <c r="AP18">
        <v>42.6</v>
      </c>
    </row>
    <row r="19" spans="1:42">
      <c r="A19" t="s">
        <v>69</v>
      </c>
      <c r="B19">
        <v>2</v>
      </c>
      <c r="C19" t="s">
        <v>42</v>
      </c>
      <c r="D19" t="s">
        <v>70</v>
      </c>
      <c r="E19">
        <v>21.3</v>
      </c>
      <c r="F19">
        <v>71</v>
      </c>
      <c r="G19">
        <v>1</v>
      </c>
      <c r="H19">
        <v>3</v>
      </c>
      <c r="I19">
        <v>0</v>
      </c>
      <c r="J19" s="13">
        <v>175</v>
      </c>
      <c r="K19" s="13">
        <v>3</v>
      </c>
      <c r="L19">
        <v>21</v>
      </c>
      <c r="M19">
        <v>23.16</v>
      </c>
      <c r="N19">
        <v>1.49</v>
      </c>
      <c r="O19">
        <v>0.59</v>
      </c>
      <c r="P19">
        <v>21.03</v>
      </c>
      <c r="Q19">
        <v>90</v>
      </c>
      <c r="R19">
        <v>343</v>
      </c>
      <c r="S19">
        <v>6.5</v>
      </c>
      <c r="T19">
        <v>80</v>
      </c>
      <c r="U19">
        <v>270</v>
      </c>
      <c r="V19">
        <v>36.1</v>
      </c>
      <c r="W19">
        <v>1.14</v>
      </c>
      <c r="X19">
        <v>0.98</v>
      </c>
      <c r="Y19">
        <v>2596</v>
      </c>
      <c r="Z19">
        <v>9.73</v>
      </c>
      <c r="AA19">
        <v>0</v>
      </c>
      <c r="AB19">
        <v>2.2</v>
      </c>
      <c r="AC19">
        <v>15</v>
      </c>
      <c r="AD19">
        <v>21</v>
      </c>
      <c r="AE19">
        <v>4.86</v>
      </c>
      <c r="AF19">
        <v>11.72</v>
      </c>
      <c r="AG19">
        <v>2</v>
      </c>
      <c r="AH19">
        <v>11</v>
      </c>
      <c r="AI19">
        <v>22</v>
      </c>
      <c r="AJ19">
        <v>46</v>
      </c>
      <c r="AK19">
        <v>1125.6</v>
      </c>
      <c r="AL19">
        <v>131.9</v>
      </c>
      <c r="AM19">
        <v>2.6</v>
      </c>
      <c r="AN19" s="13">
        <v>14.5</v>
      </c>
      <c r="AO19">
        <v>9</v>
      </c>
      <c r="AP19">
        <v>30.7</v>
      </c>
    </row>
    <row r="20" spans="1:42">
      <c r="A20" t="s">
        <v>71</v>
      </c>
      <c r="B20">
        <v>2</v>
      </c>
      <c r="C20" t="s">
        <v>42</v>
      </c>
      <c r="D20" t="s">
        <v>53</v>
      </c>
      <c r="E20">
        <v>28.5</v>
      </c>
      <c r="F20">
        <v>68</v>
      </c>
      <c r="G20">
        <v>1</v>
      </c>
      <c r="H20">
        <v>3</v>
      </c>
      <c r="I20">
        <v>0</v>
      </c>
      <c r="J20" s="13">
        <v>275</v>
      </c>
      <c r="K20" s="13">
        <v>3</v>
      </c>
      <c r="L20">
        <v>23</v>
      </c>
      <c r="M20">
        <v>17.94</v>
      </c>
      <c r="N20">
        <v>0.43</v>
      </c>
      <c r="O20">
        <v>0.9</v>
      </c>
      <c r="P20">
        <v>16.63</v>
      </c>
      <c r="Q20">
        <v>107</v>
      </c>
      <c r="R20">
        <v>120</v>
      </c>
      <c r="S20">
        <v>5</v>
      </c>
      <c r="T20">
        <v>101</v>
      </c>
      <c r="U20">
        <v>68</v>
      </c>
      <c r="V20">
        <v>43.2</v>
      </c>
      <c r="W20">
        <v>1.3</v>
      </c>
      <c r="X20">
        <v>2.68</v>
      </c>
      <c r="Y20">
        <v>1678</v>
      </c>
      <c r="Z20">
        <v>60.96</v>
      </c>
      <c r="AA20">
        <v>236.15</v>
      </c>
      <c r="AB20">
        <v>2.8</v>
      </c>
      <c r="AC20">
        <v>11</v>
      </c>
      <c r="AD20">
        <v>23</v>
      </c>
      <c r="AE20">
        <v>1.49</v>
      </c>
      <c r="AF20">
        <v>3.93</v>
      </c>
      <c r="AG20">
        <v>6.8</v>
      </c>
      <c r="AH20">
        <v>46</v>
      </c>
      <c r="AI20">
        <v>17</v>
      </c>
      <c r="AJ20">
        <v>13</v>
      </c>
      <c r="AK20">
        <v>267.3</v>
      </c>
      <c r="AL20">
        <v>10.5</v>
      </c>
      <c r="AM20">
        <v>0.7</v>
      </c>
      <c r="AN20" s="13">
        <v>4.8</v>
      </c>
      <c r="AO20">
        <v>1.8</v>
      </c>
      <c r="AP20">
        <v>1.4</v>
      </c>
    </row>
    <row r="21" spans="1:42">
      <c r="A21" t="s">
        <v>72</v>
      </c>
      <c r="B21">
        <v>1</v>
      </c>
      <c r="C21" t="s">
        <v>48</v>
      </c>
      <c r="D21" t="s">
        <v>49</v>
      </c>
      <c r="E21">
        <v>20.6</v>
      </c>
      <c r="F21">
        <v>81</v>
      </c>
      <c r="G21">
        <v>1</v>
      </c>
      <c r="H21">
        <v>3</v>
      </c>
      <c r="I21">
        <v>1</v>
      </c>
      <c r="J21" s="13">
        <v>140</v>
      </c>
      <c r="K21" s="13">
        <v>5</v>
      </c>
      <c r="L21">
        <v>14</v>
      </c>
      <c r="M21">
        <v>7.36</v>
      </c>
      <c r="N21">
        <v>1.83</v>
      </c>
      <c r="O21">
        <v>0.5</v>
      </c>
      <c r="P21">
        <v>4.35</v>
      </c>
      <c r="Q21">
        <v>87</v>
      </c>
      <c r="R21">
        <v>157</v>
      </c>
      <c r="S21">
        <v>5</v>
      </c>
      <c r="T21">
        <v>130</v>
      </c>
      <c r="U21">
        <v>289</v>
      </c>
      <c r="V21">
        <v>31.2</v>
      </c>
      <c r="W21">
        <v>1.15</v>
      </c>
      <c r="X21">
        <v>4.06</v>
      </c>
      <c r="Y21">
        <v>624.8</v>
      </c>
      <c r="Z21">
        <v>0.512</v>
      </c>
      <c r="AA21">
        <v>27.47</v>
      </c>
      <c r="AB21">
        <v>0.6</v>
      </c>
      <c r="AC21">
        <v>3</v>
      </c>
      <c r="AD21">
        <v>14</v>
      </c>
      <c r="AE21">
        <v>9.44</v>
      </c>
      <c r="AF21">
        <v>2.81</v>
      </c>
      <c r="AG21">
        <v>5.6</v>
      </c>
      <c r="AH21">
        <v>61</v>
      </c>
      <c r="AI21">
        <v>6.7</v>
      </c>
      <c r="AJ21">
        <v>17</v>
      </c>
      <c r="AK21">
        <v>1368.8</v>
      </c>
      <c r="AL21">
        <v>38.5</v>
      </c>
      <c r="AM21">
        <v>2.2</v>
      </c>
      <c r="AN21" s="13">
        <v>23.5</v>
      </c>
      <c r="AO21">
        <v>2.6</v>
      </c>
      <c r="AP21">
        <v>6.5</v>
      </c>
    </row>
    <row r="22" spans="1:42">
      <c r="A22" t="s">
        <v>73</v>
      </c>
      <c r="B22">
        <v>2</v>
      </c>
      <c r="C22" t="s">
        <v>42</v>
      </c>
      <c r="D22" t="s">
        <v>53</v>
      </c>
      <c r="E22">
        <v>29.3</v>
      </c>
      <c r="F22">
        <v>66</v>
      </c>
      <c r="G22">
        <v>1</v>
      </c>
      <c r="H22">
        <v>3</v>
      </c>
      <c r="I22">
        <v>1</v>
      </c>
      <c r="J22" s="13">
        <v>160</v>
      </c>
      <c r="K22" s="13">
        <v>3</v>
      </c>
      <c r="L22">
        <v>8</v>
      </c>
      <c r="M22">
        <v>15.19</v>
      </c>
      <c r="N22">
        <v>0.26</v>
      </c>
      <c r="O22">
        <v>0.2</v>
      </c>
      <c r="P22">
        <v>14.69</v>
      </c>
      <c r="Q22">
        <v>106</v>
      </c>
      <c r="R22">
        <v>279</v>
      </c>
      <c r="S22">
        <v>7.4</v>
      </c>
      <c r="T22">
        <v>27</v>
      </c>
      <c r="U22">
        <v>406</v>
      </c>
      <c r="V22">
        <v>27.6</v>
      </c>
      <c r="W22">
        <v>1.07</v>
      </c>
      <c r="X22">
        <v>0.66</v>
      </c>
      <c r="Y22">
        <v>148.3</v>
      </c>
      <c r="Z22">
        <v>0.3</v>
      </c>
      <c r="AA22">
        <v>72.65</v>
      </c>
      <c r="AB22">
        <v>0.6</v>
      </c>
      <c r="AC22">
        <v>3</v>
      </c>
      <c r="AD22">
        <v>8</v>
      </c>
      <c r="AE22">
        <v>4.36</v>
      </c>
      <c r="AF22">
        <v>6.5</v>
      </c>
      <c r="AG22">
        <v>4.2</v>
      </c>
      <c r="AH22">
        <v>63</v>
      </c>
      <c r="AI22">
        <v>12</v>
      </c>
      <c r="AJ22">
        <v>8.4</v>
      </c>
      <c r="AK22">
        <v>662.3</v>
      </c>
      <c r="AL22">
        <v>43</v>
      </c>
      <c r="AM22">
        <v>1.8</v>
      </c>
      <c r="AN22" s="13">
        <v>27.1</v>
      </c>
      <c r="AO22">
        <v>5.2</v>
      </c>
      <c r="AP22">
        <v>3.6</v>
      </c>
    </row>
    <row r="23" spans="1:42">
      <c r="A23" t="s">
        <v>74</v>
      </c>
      <c r="B23">
        <v>1</v>
      </c>
      <c r="C23" t="s">
        <v>45</v>
      </c>
      <c r="D23" t="s">
        <v>75</v>
      </c>
      <c r="E23">
        <v>20.8</v>
      </c>
      <c r="F23">
        <v>72</v>
      </c>
      <c r="G23">
        <v>1</v>
      </c>
      <c r="H23">
        <v>3</v>
      </c>
      <c r="I23">
        <v>1</v>
      </c>
      <c r="J23" s="13">
        <v>210</v>
      </c>
      <c r="K23" s="13">
        <v>3</v>
      </c>
      <c r="L23">
        <v>18</v>
      </c>
      <c r="M23">
        <v>35.27</v>
      </c>
      <c r="N23">
        <v>0.74</v>
      </c>
      <c r="O23">
        <v>0.9</v>
      </c>
      <c r="P23">
        <v>33.58</v>
      </c>
      <c r="Q23">
        <v>117</v>
      </c>
      <c r="R23">
        <v>315</v>
      </c>
      <c r="S23">
        <v>6.1</v>
      </c>
      <c r="T23">
        <v>98</v>
      </c>
      <c r="U23">
        <v>348</v>
      </c>
      <c r="V23">
        <v>34.8</v>
      </c>
      <c r="W23">
        <v>1.19</v>
      </c>
      <c r="X23">
        <v>4.32</v>
      </c>
      <c r="Y23">
        <v>532.3</v>
      </c>
      <c r="Z23">
        <v>2.14</v>
      </c>
      <c r="AA23">
        <v>268.23</v>
      </c>
      <c r="AB23">
        <v>2.3</v>
      </c>
      <c r="AC23">
        <v>5</v>
      </c>
      <c r="AD23">
        <v>18</v>
      </c>
      <c r="AE23">
        <v>5.19</v>
      </c>
      <c r="AF23">
        <v>0.24</v>
      </c>
      <c r="AG23">
        <v>2.7</v>
      </c>
      <c r="AH23">
        <v>30</v>
      </c>
      <c r="AI23">
        <v>24</v>
      </c>
      <c r="AJ23">
        <v>18</v>
      </c>
      <c r="AK23">
        <v>1830.5</v>
      </c>
      <c r="AL23">
        <v>4.4</v>
      </c>
      <c r="AM23">
        <v>0.1</v>
      </c>
      <c r="AN23" s="13">
        <v>1.3</v>
      </c>
      <c r="AO23">
        <v>1.1</v>
      </c>
      <c r="AP23">
        <v>0.8</v>
      </c>
    </row>
    <row r="24" spans="1:42">
      <c r="A24" t="s">
        <v>76</v>
      </c>
      <c r="B24">
        <v>2</v>
      </c>
      <c r="C24" t="s">
        <v>42</v>
      </c>
      <c r="D24" t="s">
        <v>70</v>
      </c>
      <c r="E24">
        <v>20.9</v>
      </c>
      <c r="F24">
        <v>72</v>
      </c>
      <c r="G24">
        <v>1</v>
      </c>
      <c r="H24">
        <v>3</v>
      </c>
      <c r="I24">
        <v>0</v>
      </c>
      <c r="J24" s="13">
        <v>245</v>
      </c>
      <c r="K24" s="13">
        <v>5</v>
      </c>
      <c r="L24">
        <v>31</v>
      </c>
      <c r="M24">
        <v>0.61</v>
      </c>
      <c r="N24">
        <v>0.59</v>
      </c>
      <c r="O24">
        <v>0</v>
      </c>
      <c r="P24">
        <v>0.02</v>
      </c>
      <c r="Q24">
        <v>54</v>
      </c>
      <c r="R24">
        <v>0</v>
      </c>
      <c r="S24">
        <v>215.1</v>
      </c>
      <c r="T24">
        <v>190</v>
      </c>
      <c r="U24">
        <v>243</v>
      </c>
      <c r="V24">
        <v>81.6</v>
      </c>
      <c r="W24">
        <v>1.41</v>
      </c>
      <c r="X24">
        <v>11.2</v>
      </c>
      <c r="Y24">
        <v>16587</v>
      </c>
      <c r="Z24">
        <v>30.12</v>
      </c>
      <c r="AA24">
        <v>142</v>
      </c>
      <c r="AB24">
        <v>13.1</v>
      </c>
      <c r="AC24">
        <v>24</v>
      </c>
      <c r="AD24">
        <v>31</v>
      </c>
      <c r="AE24">
        <v>8.43</v>
      </c>
      <c r="AF24">
        <v>19.94</v>
      </c>
      <c r="AG24">
        <v>6</v>
      </c>
      <c r="AH24">
        <v>39</v>
      </c>
      <c r="AI24">
        <v>14</v>
      </c>
      <c r="AJ24">
        <v>23</v>
      </c>
      <c r="AK24">
        <v>508.9</v>
      </c>
      <c r="AL24">
        <v>132</v>
      </c>
      <c r="AM24">
        <v>3.9</v>
      </c>
      <c r="AN24" s="13">
        <v>51.5</v>
      </c>
      <c r="AO24">
        <v>8.5</v>
      </c>
      <c r="AP24">
        <v>30.4</v>
      </c>
    </row>
    <row r="25" spans="1:42">
      <c r="A25" t="s">
        <v>77</v>
      </c>
      <c r="B25">
        <v>2</v>
      </c>
      <c r="C25" t="s">
        <v>45</v>
      </c>
      <c r="D25" t="s">
        <v>53</v>
      </c>
      <c r="E25">
        <v>34</v>
      </c>
      <c r="F25">
        <v>78</v>
      </c>
      <c r="G25">
        <v>1</v>
      </c>
      <c r="H25">
        <v>3</v>
      </c>
      <c r="I25">
        <v>0</v>
      </c>
      <c r="J25" s="13">
        <v>175</v>
      </c>
      <c r="K25" s="13">
        <v>3</v>
      </c>
      <c r="L25">
        <v>30</v>
      </c>
      <c r="M25">
        <v>10.66</v>
      </c>
      <c r="N25">
        <v>0.73</v>
      </c>
      <c r="O25">
        <v>0.34</v>
      </c>
      <c r="P25">
        <v>9.5</v>
      </c>
      <c r="Q25">
        <v>64</v>
      </c>
      <c r="R25">
        <v>30</v>
      </c>
      <c r="S25">
        <v>56.9</v>
      </c>
      <c r="T25">
        <v>224</v>
      </c>
      <c r="U25">
        <v>409</v>
      </c>
      <c r="V25">
        <v>106.5</v>
      </c>
      <c r="W25">
        <v>2.04</v>
      </c>
      <c r="X25">
        <v>9.5</v>
      </c>
      <c r="Y25">
        <v>8461</v>
      </c>
      <c r="Z25">
        <v>7.22</v>
      </c>
      <c r="AA25">
        <v>96.7</v>
      </c>
      <c r="AB25">
        <v>2.4</v>
      </c>
      <c r="AC25">
        <v>15</v>
      </c>
      <c r="AD25">
        <v>30</v>
      </c>
      <c r="AE25">
        <v>6.36</v>
      </c>
      <c r="AF25">
        <v>11.54</v>
      </c>
      <c r="AG25">
        <v>1.7</v>
      </c>
      <c r="AH25">
        <v>62</v>
      </c>
      <c r="AI25">
        <v>8.1</v>
      </c>
      <c r="AJ25">
        <v>19</v>
      </c>
      <c r="AK25">
        <v>678</v>
      </c>
      <c r="AL25">
        <v>78.2</v>
      </c>
      <c r="AM25">
        <v>1.3</v>
      </c>
      <c r="AN25" s="13">
        <v>48.5</v>
      </c>
      <c r="AO25">
        <v>6.3</v>
      </c>
      <c r="AP25">
        <v>14.9</v>
      </c>
    </row>
    <row r="26" spans="1:42">
      <c r="A26" t="s">
        <v>78</v>
      </c>
      <c r="B26">
        <v>1</v>
      </c>
      <c r="C26" t="s">
        <v>48</v>
      </c>
      <c r="D26" t="s">
        <v>79</v>
      </c>
      <c r="E26">
        <v>22.8</v>
      </c>
      <c r="F26">
        <v>71</v>
      </c>
      <c r="G26">
        <v>1</v>
      </c>
      <c r="H26">
        <v>3</v>
      </c>
      <c r="I26">
        <v>0</v>
      </c>
      <c r="J26" s="13">
        <v>265</v>
      </c>
      <c r="K26" s="13">
        <v>3</v>
      </c>
      <c r="L26">
        <v>20</v>
      </c>
      <c r="M26">
        <v>17.95</v>
      </c>
      <c r="N26">
        <v>0.29</v>
      </c>
      <c r="O26">
        <v>0.5</v>
      </c>
      <c r="P26">
        <v>17.14</v>
      </c>
      <c r="Q26">
        <v>139</v>
      </c>
      <c r="R26">
        <v>80</v>
      </c>
      <c r="S26">
        <v>14.7</v>
      </c>
      <c r="T26">
        <v>243</v>
      </c>
      <c r="U26">
        <v>260</v>
      </c>
      <c r="V26">
        <v>91.7</v>
      </c>
      <c r="W26">
        <v>1.56</v>
      </c>
      <c r="X26">
        <v>1.03</v>
      </c>
      <c r="Y26">
        <v>1501</v>
      </c>
      <c r="Z26">
        <v>67.67</v>
      </c>
      <c r="AA26">
        <v>21.77</v>
      </c>
      <c r="AB26">
        <v>2</v>
      </c>
      <c r="AC26">
        <v>14</v>
      </c>
      <c r="AD26">
        <v>20</v>
      </c>
      <c r="AE26">
        <v>1.04</v>
      </c>
      <c r="AF26">
        <v>10.89</v>
      </c>
      <c r="AG26">
        <v>1.3</v>
      </c>
      <c r="AH26">
        <v>15</v>
      </c>
      <c r="AI26">
        <v>15</v>
      </c>
      <c r="AJ26">
        <v>63</v>
      </c>
      <c r="AK26">
        <v>186.7</v>
      </c>
      <c r="AL26">
        <v>20.3</v>
      </c>
      <c r="AM26">
        <v>0.3</v>
      </c>
      <c r="AN26" s="13">
        <v>3</v>
      </c>
      <c r="AO26">
        <v>3</v>
      </c>
      <c r="AP26">
        <v>12.8</v>
      </c>
    </row>
    <row r="27" spans="1:42">
      <c r="A27" t="s">
        <v>80</v>
      </c>
      <c r="B27">
        <v>2</v>
      </c>
      <c r="C27" t="s">
        <v>42</v>
      </c>
      <c r="D27" t="s">
        <v>51</v>
      </c>
      <c r="E27">
        <v>20.5</v>
      </c>
      <c r="F27">
        <v>85</v>
      </c>
      <c r="G27">
        <v>1</v>
      </c>
      <c r="H27">
        <v>3</v>
      </c>
      <c r="I27">
        <v>1</v>
      </c>
      <c r="J27" s="13">
        <v>160</v>
      </c>
      <c r="K27" s="13">
        <v>4</v>
      </c>
      <c r="L27">
        <v>20</v>
      </c>
      <c r="M27">
        <v>29.88</v>
      </c>
      <c r="N27">
        <v>1.7</v>
      </c>
      <c r="O27">
        <v>4.44</v>
      </c>
      <c r="P27">
        <v>23.72</v>
      </c>
      <c r="Q27">
        <v>50</v>
      </c>
      <c r="R27">
        <v>218</v>
      </c>
      <c r="S27">
        <v>24.4</v>
      </c>
      <c r="T27">
        <v>218</v>
      </c>
      <c r="U27">
        <v>312</v>
      </c>
      <c r="V27">
        <v>53.9</v>
      </c>
      <c r="W27">
        <v>1.72</v>
      </c>
      <c r="X27">
        <v>4.61</v>
      </c>
      <c r="Y27">
        <v>30928</v>
      </c>
      <c r="Z27">
        <v>174</v>
      </c>
      <c r="AA27">
        <v>111</v>
      </c>
      <c r="AB27">
        <v>0.8</v>
      </c>
      <c r="AC27">
        <v>7</v>
      </c>
      <c r="AD27">
        <v>20</v>
      </c>
      <c r="AE27">
        <v>3.93</v>
      </c>
      <c r="AF27">
        <v>10.43</v>
      </c>
      <c r="AG27">
        <v>2.5</v>
      </c>
      <c r="AH27">
        <v>56</v>
      </c>
      <c r="AI27">
        <v>6.1</v>
      </c>
      <c r="AJ27">
        <v>13</v>
      </c>
      <c r="AK27">
        <v>1174.3</v>
      </c>
      <c r="AL27">
        <v>122.5</v>
      </c>
      <c r="AM27">
        <v>4.4</v>
      </c>
      <c r="AN27" s="13">
        <v>68.6</v>
      </c>
      <c r="AO27">
        <v>7.5</v>
      </c>
      <c r="AP27">
        <v>15.9</v>
      </c>
    </row>
    <row r="28" spans="1:42">
      <c r="A28" t="s">
        <v>81</v>
      </c>
      <c r="B28">
        <v>1</v>
      </c>
      <c r="C28" t="s">
        <v>48</v>
      </c>
      <c r="D28" t="s">
        <v>79</v>
      </c>
      <c r="E28">
        <v>20</v>
      </c>
      <c r="F28" s="13">
        <v>70</v>
      </c>
      <c r="G28">
        <v>1</v>
      </c>
      <c r="H28">
        <v>2</v>
      </c>
      <c r="I28">
        <v>1</v>
      </c>
      <c r="J28" s="13">
        <v>90</v>
      </c>
      <c r="K28" s="13">
        <v>2</v>
      </c>
      <c r="L28" s="13">
        <v>8</v>
      </c>
      <c r="M28">
        <v>11.1</v>
      </c>
      <c r="N28">
        <v>1.1</v>
      </c>
      <c r="O28">
        <v>0.4</v>
      </c>
      <c r="P28">
        <v>9.6</v>
      </c>
      <c r="Q28">
        <v>160</v>
      </c>
      <c r="R28">
        <v>189</v>
      </c>
      <c r="S28">
        <v>15.6</v>
      </c>
      <c r="T28">
        <v>100</v>
      </c>
      <c r="U28">
        <v>350</v>
      </c>
      <c r="V28">
        <v>31.2</v>
      </c>
      <c r="W28">
        <v>1.05</v>
      </c>
      <c r="X28">
        <v>1.2</v>
      </c>
      <c r="Y28">
        <v>1250</v>
      </c>
      <c r="Z28">
        <v>0.47</v>
      </c>
      <c r="AA28">
        <v>8</v>
      </c>
      <c r="AB28">
        <v>0.4</v>
      </c>
      <c r="AC28">
        <v>2</v>
      </c>
      <c r="AD28">
        <v>8</v>
      </c>
      <c r="AE28">
        <v>6.4</v>
      </c>
      <c r="AF28">
        <v>11</v>
      </c>
      <c r="AG28">
        <v>8.9</v>
      </c>
      <c r="AH28">
        <v>41.8</v>
      </c>
      <c r="AI28">
        <v>8</v>
      </c>
      <c r="AJ28">
        <v>29.5</v>
      </c>
      <c r="AK28">
        <v>710.4</v>
      </c>
      <c r="AL28">
        <v>78.1</v>
      </c>
      <c r="AM28">
        <v>7</v>
      </c>
      <c r="AN28">
        <v>32.7</v>
      </c>
      <c r="AO28">
        <v>6.3</v>
      </c>
      <c r="AP28">
        <v>23</v>
      </c>
    </row>
    <row r="29" spans="1:42">
      <c r="A29" t="s">
        <v>82</v>
      </c>
      <c r="B29">
        <v>1</v>
      </c>
      <c r="C29" t="s">
        <v>45</v>
      </c>
      <c r="D29" t="s">
        <v>75</v>
      </c>
      <c r="E29">
        <v>24.8</v>
      </c>
      <c r="F29" s="13">
        <v>70</v>
      </c>
      <c r="G29">
        <v>1</v>
      </c>
      <c r="H29">
        <v>2</v>
      </c>
      <c r="I29">
        <v>1</v>
      </c>
      <c r="J29" s="13">
        <v>140</v>
      </c>
      <c r="K29" s="13">
        <v>2</v>
      </c>
      <c r="L29" s="13">
        <v>10</v>
      </c>
      <c r="M29">
        <v>8.29</v>
      </c>
      <c r="N29">
        <v>1.14</v>
      </c>
      <c r="O29">
        <v>0.79</v>
      </c>
      <c r="P29">
        <v>6.28</v>
      </c>
      <c r="Q29">
        <v>101</v>
      </c>
      <c r="R29">
        <v>261</v>
      </c>
      <c r="S29">
        <v>8.7</v>
      </c>
      <c r="T29">
        <v>99</v>
      </c>
      <c r="U29">
        <v>350</v>
      </c>
      <c r="V29">
        <v>37.7</v>
      </c>
      <c r="W29">
        <v>1.01</v>
      </c>
      <c r="X29">
        <v>2.36</v>
      </c>
      <c r="Y29">
        <v>1604</v>
      </c>
      <c r="Z29">
        <v>0.487</v>
      </c>
      <c r="AA29">
        <v>76.8</v>
      </c>
      <c r="AB29">
        <v>0.5</v>
      </c>
      <c r="AC29">
        <v>1</v>
      </c>
      <c r="AD29">
        <v>10</v>
      </c>
      <c r="AE29">
        <v>13</v>
      </c>
      <c r="AF29">
        <v>3.2</v>
      </c>
      <c r="AG29">
        <v>0.1</v>
      </c>
      <c r="AH29">
        <v>70.4</v>
      </c>
      <c r="AI29">
        <v>4</v>
      </c>
      <c r="AJ29">
        <v>15.1</v>
      </c>
      <c r="AK29">
        <v>1077.7</v>
      </c>
      <c r="AL29">
        <v>34.5</v>
      </c>
      <c r="AM29">
        <v>0</v>
      </c>
      <c r="AN29">
        <v>24.3</v>
      </c>
      <c r="AO29">
        <v>1.4</v>
      </c>
      <c r="AP29">
        <v>5.2</v>
      </c>
    </row>
    <row r="30" spans="1:42">
      <c r="A30" t="s">
        <v>83</v>
      </c>
      <c r="B30">
        <v>1</v>
      </c>
      <c r="C30" t="s">
        <v>42</v>
      </c>
      <c r="D30" t="s">
        <v>53</v>
      </c>
      <c r="E30">
        <v>27.8</v>
      </c>
      <c r="F30" s="13">
        <v>84</v>
      </c>
      <c r="G30">
        <v>1</v>
      </c>
      <c r="H30">
        <v>2</v>
      </c>
      <c r="I30">
        <v>1</v>
      </c>
      <c r="J30" s="13">
        <v>75</v>
      </c>
      <c r="K30" s="13">
        <v>2</v>
      </c>
      <c r="L30" s="13">
        <v>9</v>
      </c>
      <c r="M30">
        <v>11.96</v>
      </c>
      <c r="N30">
        <v>0.82</v>
      </c>
      <c r="O30">
        <v>0.55</v>
      </c>
      <c r="P30">
        <v>9.69</v>
      </c>
      <c r="Q30">
        <v>121</v>
      </c>
      <c r="R30">
        <v>262</v>
      </c>
      <c r="S30">
        <v>9.7</v>
      </c>
      <c r="T30">
        <v>100</v>
      </c>
      <c r="U30">
        <v>423</v>
      </c>
      <c r="V30">
        <v>26.4</v>
      </c>
      <c r="W30">
        <v>1.03</v>
      </c>
      <c r="X30">
        <v>0.21</v>
      </c>
      <c r="Y30">
        <v>1833</v>
      </c>
      <c r="Z30">
        <v>0.289</v>
      </c>
      <c r="AA30">
        <v>16.7</v>
      </c>
      <c r="AB30">
        <v>0.5</v>
      </c>
      <c r="AC30">
        <v>0</v>
      </c>
      <c r="AD30">
        <v>9</v>
      </c>
      <c r="AE30">
        <v>6.9</v>
      </c>
      <c r="AF30">
        <v>2</v>
      </c>
      <c r="AG30">
        <v>8.3</v>
      </c>
      <c r="AH30">
        <v>50.9</v>
      </c>
      <c r="AI30">
        <v>5</v>
      </c>
      <c r="AJ30">
        <v>23</v>
      </c>
      <c r="AK30">
        <v>825.2</v>
      </c>
      <c r="AL30">
        <v>16.5</v>
      </c>
      <c r="AM30">
        <v>1.4</v>
      </c>
      <c r="AN30">
        <v>8.4</v>
      </c>
      <c r="AO30">
        <v>0.8</v>
      </c>
      <c r="AP30">
        <v>3.8</v>
      </c>
    </row>
    <row r="31" spans="1:42">
      <c r="A31" t="s">
        <v>84</v>
      </c>
      <c r="B31">
        <v>2</v>
      </c>
      <c r="C31" t="s">
        <v>45</v>
      </c>
      <c r="D31" t="s">
        <v>85</v>
      </c>
      <c r="E31">
        <v>29.8</v>
      </c>
      <c r="F31" s="13">
        <v>95</v>
      </c>
      <c r="G31">
        <v>1</v>
      </c>
      <c r="H31">
        <v>2</v>
      </c>
      <c r="I31">
        <v>1</v>
      </c>
      <c r="J31" s="13">
        <v>140</v>
      </c>
      <c r="K31" s="13">
        <v>1</v>
      </c>
      <c r="L31" s="13">
        <v>9</v>
      </c>
      <c r="M31">
        <v>9.59</v>
      </c>
      <c r="N31">
        <v>0.8</v>
      </c>
      <c r="O31">
        <v>0.71</v>
      </c>
      <c r="P31">
        <v>7.93</v>
      </c>
      <c r="Q31">
        <v>112</v>
      </c>
      <c r="R31">
        <v>189</v>
      </c>
      <c r="S31">
        <v>4.8</v>
      </c>
      <c r="T31">
        <v>47</v>
      </c>
      <c r="U31">
        <v>487</v>
      </c>
      <c r="V31">
        <v>35.9</v>
      </c>
      <c r="W31">
        <v>1.03</v>
      </c>
      <c r="X31">
        <v>3.39</v>
      </c>
      <c r="Y31">
        <v>325</v>
      </c>
      <c r="Z31">
        <v>0.112</v>
      </c>
      <c r="AA31">
        <v>86.1</v>
      </c>
      <c r="AB31">
        <v>0.5</v>
      </c>
      <c r="AC31">
        <v>0</v>
      </c>
      <c r="AD31">
        <v>9</v>
      </c>
      <c r="AE31">
        <v>17</v>
      </c>
      <c r="AF31">
        <v>3.2</v>
      </c>
      <c r="AG31">
        <v>0.5</v>
      </c>
      <c r="AH31">
        <v>14.2</v>
      </c>
      <c r="AI31">
        <v>10.8</v>
      </c>
      <c r="AJ31">
        <v>53.2</v>
      </c>
      <c r="AK31">
        <v>1630.3</v>
      </c>
      <c r="AL31">
        <v>52.2</v>
      </c>
      <c r="AM31">
        <v>0.3</v>
      </c>
      <c r="AN31">
        <v>7.4</v>
      </c>
      <c r="AO31">
        <v>5.6</v>
      </c>
      <c r="AP31">
        <v>27.8</v>
      </c>
    </row>
    <row r="32" spans="1:42">
      <c r="A32" t="s">
        <v>86</v>
      </c>
      <c r="B32">
        <v>1</v>
      </c>
      <c r="C32" t="s">
        <v>42</v>
      </c>
      <c r="D32" t="s">
        <v>56</v>
      </c>
      <c r="E32">
        <v>34</v>
      </c>
      <c r="F32">
        <v>81</v>
      </c>
      <c r="G32">
        <v>1</v>
      </c>
      <c r="H32">
        <v>3</v>
      </c>
      <c r="I32">
        <v>0</v>
      </c>
      <c r="J32" s="13">
        <v>255</v>
      </c>
      <c r="K32" s="13">
        <v>5</v>
      </c>
      <c r="L32">
        <v>19</v>
      </c>
      <c r="M32">
        <v>21.17</v>
      </c>
      <c r="N32">
        <v>0.55</v>
      </c>
      <c r="O32">
        <v>0.54</v>
      </c>
      <c r="P32">
        <v>20.07</v>
      </c>
      <c r="Q32">
        <v>118</v>
      </c>
      <c r="R32">
        <v>72</v>
      </c>
      <c r="S32">
        <v>8.6</v>
      </c>
      <c r="T32">
        <v>187</v>
      </c>
      <c r="U32">
        <v>243</v>
      </c>
      <c r="V32">
        <v>37.4</v>
      </c>
      <c r="W32">
        <v>1.45</v>
      </c>
      <c r="X32">
        <v>2.23</v>
      </c>
      <c r="Y32">
        <v>1339</v>
      </c>
      <c r="Z32">
        <v>22.21</v>
      </c>
      <c r="AA32">
        <v>168</v>
      </c>
      <c r="AB32">
        <v>2.1</v>
      </c>
      <c r="AC32">
        <v>8</v>
      </c>
      <c r="AD32">
        <v>19</v>
      </c>
      <c r="AE32">
        <v>5.3</v>
      </c>
      <c r="AF32">
        <v>4.8</v>
      </c>
      <c r="AG32">
        <v>1.6</v>
      </c>
      <c r="AH32">
        <v>30.1</v>
      </c>
      <c r="AI32">
        <v>14.3</v>
      </c>
      <c r="AJ32">
        <v>32.8</v>
      </c>
      <c r="AK32">
        <v>1122</v>
      </c>
      <c r="AL32">
        <v>53.9</v>
      </c>
      <c r="AM32">
        <v>0.9</v>
      </c>
      <c r="AN32" s="13">
        <v>16.2</v>
      </c>
      <c r="AO32">
        <v>7.7</v>
      </c>
      <c r="AP32">
        <v>17.7</v>
      </c>
    </row>
    <row r="33" spans="1:42">
      <c r="A33" t="s">
        <v>87</v>
      </c>
      <c r="B33">
        <v>1</v>
      </c>
      <c r="C33" t="s">
        <v>45</v>
      </c>
      <c r="D33" t="s">
        <v>53</v>
      </c>
      <c r="E33">
        <v>23.1</v>
      </c>
      <c r="F33">
        <v>87</v>
      </c>
      <c r="G33">
        <v>1</v>
      </c>
      <c r="H33">
        <v>3</v>
      </c>
      <c r="I33">
        <v>0</v>
      </c>
      <c r="J33" s="13">
        <v>175</v>
      </c>
      <c r="K33" s="13">
        <v>3</v>
      </c>
      <c r="L33">
        <v>17</v>
      </c>
      <c r="M33">
        <v>22.74</v>
      </c>
      <c r="N33">
        <v>0.32</v>
      </c>
      <c r="O33">
        <v>0.3</v>
      </c>
      <c r="P33">
        <v>22.15</v>
      </c>
      <c r="Q33">
        <v>94</v>
      </c>
      <c r="R33">
        <v>148</v>
      </c>
      <c r="S33">
        <v>10.2</v>
      </c>
      <c r="T33">
        <v>415</v>
      </c>
      <c r="U33">
        <v>280</v>
      </c>
      <c r="V33">
        <v>44.4</v>
      </c>
      <c r="W33">
        <v>1.49</v>
      </c>
      <c r="X33">
        <v>46.94</v>
      </c>
      <c r="Y33">
        <v>296</v>
      </c>
      <c r="Z33">
        <v>3.96</v>
      </c>
      <c r="AA33">
        <v>139.62</v>
      </c>
      <c r="AB33">
        <v>1.3</v>
      </c>
      <c r="AC33">
        <v>6</v>
      </c>
      <c r="AD33">
        <v>17</v>
      </c>
      <c r="AE33">
        <v>0.86</v>
      </c>
      <c r="AF33">
        <v>5.42</v>
      </c>
      <c r="AG33">
        <v>0.6</v>
      </c>
      <c r="AH33">
        <v>36</v>
      </c>
      <c r="AI33">
        <v>11</v>
      </c>
      <c r="AJ33">
        <v>37</v>
      </c>
      <c r="AK33">
        <v>195.6</v>
      </c>
      <c r="AL33">
        <v>10.6</v>
      </c>
      <c r="AM33">
        <v>0.1</v>
      </c>
      <c r="AN33" s="13">
        <v>3.8</v>
      </c>
      <c r="AO33">
        <v>1.2</v>
      </c>
      <c r="AP33">
        <v>3.9</v>
      </c>
    </row>
    <row r="34" spans="1:42">
      <c r="A34" t="s">
        <v>88</v>
      </c>
      <c r="B34">
        <v>1</v>
      </c>
      <c r="C34" t="s">
        <v>48</v>
      </c>
      <c r="D34" t="s">
        <v>49</v>
      </c>
      <c r="E34">
        <v>29.5</v>
      </c>
      <c r="F34">
        <v>67</v>
      </c>
      <c r="G34">
        <v>1</v>
      </c>
      <c r="H34">
        <v>3</v>
      </c>
      <c r="I34">
        <v>0</v>
      </c>
      <c r="J34" s="13">
        <v>170</v>
      </c>
      <c r="K34" s="13">
        <v>3</v>
      </c>
      <c r="L34">
        <v>11</v>
      </c>
      <c r="M34">
        <v>4.98</v>
      </c>
      <c r="N34">
        <v>0.4</v>
      </c>
      <c r="O34">
        <v>0.12</v>
      </c>
      <c r="P34">
        <v>4.5</v>
      </c>
      <c r="Q34">
        <v>137</v>
      </c>
      <c r="R34">
        <v>70</v>
      </c>
      <c r="S34">
        <v>65</v>
      </c>
      <c r="T34">
        <v>122</v>
      </c>
      <c r="U34">
        <v>355</v>
      </c>
      <c r="V34">
        <v>66</v>
      </c>
      <c r="W34">
        <v>2.53</v>
      </c>
      <c r="X34">
        <v>54.62</v>
      </c>
      <c r="Y34">
        <v>1869</v>
      </c>
      <c r="Z34">
        <v>0.239</v>
      </c>
      <c r="AA34">
        <v>33.09</v>
      </c>
      <c r="AB34">
        <v>1.7</v>
      </c>
      <c r="AC34">
        <v>12</v>
      </c>
      <c r="AD34">
        <v>11</v>
      </c>
      <c r="AE34">
        <v>2.45</v>
      </c>
      <c r="AF34">
        <v>5.11</v>
      </c>
      <c r="AG34">
        <v>4.9</v>
      </c>
      <c r="AH34">
        <v>26</v>
      </c>
      <c r="AI34">
        <v>27</v>
      </c>
      <c r="AJ34">
        <v>29</v>
      </c>
      <c r="AK34">
        <v>122</v>
      </c>
      <c r="AL34">
        <v>6.2</v>
      </c>
      <c r="AM34">
        <v>0.3</v>
      </c>
      <c r="AN34" s="13">
        <v>1.6</v>
      </c>
      <c r="AO34">
        <v>1.7</v>
      </c>
      <c r="AP34">
        <v>1.8</v>
      </c>
    </row>
    <row r="35" spans="1:42">
      <c r="A35" t="s">
        <v>89</v>
      </c>
      <c r="B35">
        <v>1</v>
      </c>
      <c r="C35" t="s">
        <v>42</v>
      </c>
      <c r="D35" t="s">
        <v>53</v>
      </c>
      <c r="E35">
        <v>27.6</v>
      </c>
      <c r="F35">
        <v>79</v>
      </c>
      <c r="G35">
        <v>1</v>
      </c>
      <c r="H35">
        <v>3</v>
      </c>
      <c r="I35">
        <v>0</v>
      </c>
      <c r="J35" s="13">
        <v>175</v>
      </c>
      <c r="K35" s="13">
        <v>3</v>
      </c>
      <c r="L35">
        <v>16</v>
      </c>
      <c r="M35">
        <v>11.64</v>
      </c>
      <c r="N35">
        <v>0.42</v>
      </c>
      <c r="O35">
        <v>0.1</v>
      </c>
      <c r="P35">
        <v>11.09</v>
      </c>
      <c r="Q35">
        <v>93</v>
      </c>
      <c r="R35">
        <v>137</v>
      </c>
      <c r="S35">
        <v>11</v>
      </c>
      <c r="T35">
        <v>40</v>
      </c>
      <c r="U35">
        <v>226</v>
      </c>
      <c r="V35">
        <v>49.6</v>
      </c>
      <c r="W35">
        <v>1.35</v>
      </c>
      <c r="X35">
        <v>2.18</v>
      </c>
      <c r="Y35">
        <v>1961</v>
      </c>
      <c r="Z35">
        <v>9.31</v>
      </c>
      <c r="AA35">
        <v>37.56</v>
      </c>
      <c r="AB35">
        <v>1.3</v>
      </c>
      <c r="AC35">
        <v>6</v>
      </c>
      <c r="AD35">
        <v>16</v>
      </c>
      <c r="AE35">
        <v>0.77</v>
      </c>
      <c r="AF35">
        <v>2.89</v>
      </c>
      <c r="AG35">
        <v>1</v>
      </c>
      <c r="AH35">
        <v>16</v>
      </c>
      <c r="AI35">
        <v>25</v>
      </c>
      <c r="AJ35">
        <v>39</v>
      </c>
      <c r="AK35">
        <v>89.6</v>
      </c>
      <c r="AL35">
        <v>2.6</v>
      </c>
      <c r="AM35">
        <v>0</v>
      </c>
      <c r="AN35" s="13">
        <v>0.4</v>
      </c>
      <c r="AO35">
        <v>0.6</v>
      </c>
      <c r="AP35">
        <v>1</v>
      </c>
    </row>
    <row r="36" spans="1:42">
      <c r="A36" t="s">
        <v>90</v>
      </c>
      <c r="B36">
        <v>1</v>
      </c>
      <c r="C36" t="s">
        <v>45</v>
      </c>
      <c r="D36" t="s">
        <v>75</v>
      </c>
      <c r="E36">
        <v>24.1</v>
      </c>
      <c r="F36">
        <v>90</v>
      </c>
      <c r="G36">
        <v>1</v>
      </c>
      <c r="H36">
        <v>3</v>
      </c>
      <c r="I36">
        <v>0</v>
      </c>
      <c r="J36" s="13">
        <v>175</v>
      </c>
      <c r="K36" s="13">
        <v>3</v>
      </c>
      <c r="L36">
        <v>13</v>
      </c>
      <c r="M36">
        <v>23.65</v>
      </c>
      <c r="N36">
        <v>0.5</v>
      </c>
      <c r="O36">
        <v>0.83</v>
      </c>
      <c r="P36">
        <v>22.3</v>
      </c>
      <c r="Q36">
        <v>131</v>
      </c>
      <c r="R36">
        <v>150</v>
      </c>
      <c r="S36">
        <v>50</v>
      </c>
      <c r="T36">
        <v>264</v>
      </c>
      <c r="U36">
        <v>300</v>
      </c>
      <c r="V36">
        <v>43.2</v>
      </c>
      <c r="W36">
        <v>1.42</v>
      </c>
      <c r="X36">
        <v>2.98</v>
      </c>
      <c r="Y36">
        <v>2517</v>
      </c>
      <c r="Z36">
        <v>0</v>
      </c>
      <c r="AA36">
        <v>174.98</v>
      </c>
      <c r="AB36">
        <v>0.7</v>
      </c>
      <c r="AC36">
        <v>6</v>
      </c>
      <c r="AD36">
        <v>13</v>
      </c>
      <c r="AE36">
        <v>1.22</v>
      </c>
      <c r="AF36">
        <v>7.67</v>
      </c>
      <c r="AG36">
        <v>3.6</v>
      </c>
      <c r="AH36">
        <v>75</v>
      </c>
      <c r="AI36">
        <v>3.9</v>
      </c>
      <c r="AJ36">
        <v>6.7</v>
      </c>
      <c r="AK36">
        <v>288.5</v>
      </c>
      <c r="AL36">
        <v>22.1</v>
      </c>
      <c r="AM36">
        <v>0.8</v>
      </c>
      <c r="AN36" s="13">
        <v>16.6</v>
      </c>
      <c r="AO36">
        <v>0.9</v>
      </c>
      <c r="AP36">
        <v>1.5</v>
      </c>
    </row>
    <row r="37" spans="1:42">
      <c r="A37" t="s">
        <v>91</v>
      </c>
      <c r="B37">
        <v>1</v>
      </c>
      <c r="C37" t="s">
        <v>42</v>
      </c>
      <c r="D37" t="s">
        <v>60</v>
      </c>
      <c r="E37">
        <v>26.1</v>
      </c>
      <c r="F37">
        <v>85</v>
      </c>
      <c r="G37">
        <v>1</v>
      </c>
      <c r="H37">
        <v>3</v>
      </c>
      <c r="I37">
        <v>0</v>
      </c>
      <c r="J37" s="13">
        <v>155</v>
      </c>
      <c r="K37" s="13">
        <v>5</v>
      </c>
      <c r="L37">
        <v>18</v>
      </c>
      <c r="M37">
        <v>20.72</v>
      </c>
      <c r="N37">
        <v>0.89</v>
      </c>
      <c r="O37">
        <v>0.6</v>
      </c>
      <c r="P37">
        <v>19.19</v>
      </c>
      <c r="Q37">
        <v>110</v>
      </c>
      <c r="R37">
        <v>208</v>
      </c>
      <c r="S37">
        <v>8.6</v>
      </c>
      <c r="T37">
        <v>55</v>
      </c>
      <c r="U37">
        <v>300</v>
      </c>
      <c r="V37">
        <v>48.6</v>
      </c>
      <c r="W37">
        <v>1.54</v>
      </c>
      <c r="X37">
        <v>0.87</v>
      </c>
      <c r="Y37">
        <v>1199</v>
      </c>
      <c r="Z37">
        <v>2.92</v>
      </c>
      <c r="AA37">
        <v>43.77</v>
      </c>
      <c r="AB37">
        <v>1.4</v>
      </c>
      <c r="AC37">
        <v>5</v>
      </c>
      <c r="AD37">
        <v>18</v>
      </c>
      <c r="AE37">
        <v>5.95</v>
      </c>
      <c r="AF37">
        <v>3.16</v>
      </c>
      <c r="AG37">
        <v>0.6</v>
      </c>
      <c r="AH37">
        <v>34</v>
      </c>
      <c r="AI37">
        <v>17</v>
      </c>
      <c r="AJ37">
        <v>28</v>
      </c>
      <c r="AK37">
        <v>1232.8</v>
      </c>
      <c r="AL37">
        <v>39</v>
      </c>
      <c r="AM37">
        <v>0.2</v>
      </c>
      <c r="AN37" s="13">
        <v>13.2</v>
      </c>
      <c r="AO37">
        <v>6.6</v>
      </c>
      <c r="AP37">
        <v>10.9</v>
      </c>
    </row>
    <row r="38" spans="1:42">
      <c r="A38" t="s">
        <v>92</v>
      </c>
      <c r="B38">
        <v>1</v>
      </c>
      <c r="C38" t="s">
        <v>45</v>
      </c>
      <c r="D38" t="s">
        <v>53</v>
      </c>
      <c r="E38">
        <v>23.5</v>
      </c>
      <c r="F38">
        <v>80</v>
      </c>
      <c r="G38">
        <v>1</v>
      </c>
      <c r="H38">
        <v>3</v>
      </c>
      <c r="I38">
        <v>0</v>
      </c>
      <c r="J38" s="13">
        <v>165</v>
      </c>
      <c r="K38" s="13">
        <v>5</v>
      </c>
      <c r="L38">
        <v>15</v>
      </c>
      <c r="M38">
        <v>19.83</v>
      </c>
      <c r="N38">
        <v>0.4</v>
      </c>
      <c r="O38">
        <v>0.1</v>
      </c>
      <c r="P38">
        <v>19.31</v>
      </c>
      <c r="Q38">
        <v>152</v>
      </c>
      <c r="R38">
        <v>76</v>
      </c>
      <c r="S38">
        <v>22</v>
      </c>
      <c r="T38">
        <v>59</v>
      </c>
      <c r="U38">
        <v>150</v>
      </c>
      <c r="V38">
        <v>55.2</v>
      </c>
      <c r="W38">
        <v>1.23</v>
      </c>
      <c r="X38">
        <v>3.93</v>
      </c>
      <c r="Y38">
        <v>2780</v>
      </c>
      <c r="Z38">
        <v>13.05</v>
      </c>
      <c r="AA38">
        <v>102.84</v>
      </c>
      <c r="AB38">
        <v>2.3</v>
      </c>
      <c r="AC38">
        <v>6</v>
      </c>
      <c r="AD38">
        <v>15</v>
      </c>
      <c r="AE38">
        <v>1.27</v>
      </c>
      <c r="AF38">
        <v>6.9</v>
      </c>
      <c r="AG38">
        <v>1.5</v>
      </c>
      <c r="AH38">
        <v>6.3</v>
      </c>
      <c r="AI38">
        <v>25</v>
      </c>
      <c r="AJ38">
        <v>8.6</v>
      </c>
      <c r="AK38">
        <v>251.8</v>
      </c>
      <c r="AL38">
        <v>17.4</v>
      </c>
      <c r="AM38">
        <v>0.3</v>
      </c>
      <c r="AN38" s="13">
        <v>1.1</v>
      </c>
      <c r="AO38">
        <v>7.8</v>
      </c>
      <c r="AP38">
        <v>1.5</v>
      </c>
    </row>
    <row r="39" spans="1:42">
      <c r="A39" t="s">
        <v>93</v>
      </c>
      <c r="B39">
        <v>1</v>
      </c>
      <c r="C39" t="s">
        <v>48</v>
      </c>
      <c r="D39" t="s">
        <v>53</v>
      </c>
      <c r="E39">
        <v>35.3</v>
      </c>
      <c r="F39">
        <v>70</v>
      </c>
      <c r="G39">
        <v>1</v>
      </c>
      <c r="H39">
        <v>3</v>
      </c>
      <c r="I39">
        <v>0</v>
      </c>
      <c r="J39" s="13">
        <v>205</v>
      </c>
      <c r="K39" s="13">
        <v>3</v>
      </c>
      <c r="L39">
        <v>18</v>
      </c>
      <c r="M39">
        <v>19.35</v>
      </c>
      <c r="N39">
        <v>2.02</v>
      </c>
      <c r="O39">
        <v>0.7</v>
      </c>
      <c r="P39">
        <v>17.61</v>
      </c>
      <c r="Q39">
        <v>65</v>
      </c>
      <c r="R39">
        <v>495</v>
      </c>
      <c r="S39">
        <v>15</v>
      </c>
      <c r="T39">
        <v>47</v>
      </c>
      <c r="U39">
        <v>155</v>
      </c>
      <c r="V39">
        <v>46</v>
      </c>
      <c r="W39">
        <v>1.24</v>
      </c>
      <c r="X39">
        <v>2.55</v>
      </c>
      <c r="Y39">
        <v>5671</v>
      </c>
      <c r="Z39">
        <v>0.894</v>
      </c>
      <c r="AA39">
        <v>104.2</v>
      </c>
      <c r="AB39">
        <v>1.8</v>
      </c>
      <c r="AC39">
        <v>4</v>
      </c>
      <c r="AD39">
        <v>18</v>
      </c>
      <c r="AE39">
        <v>9.56</v>
      </c>
      <c r="AF39">
        <v>2.65</v>
      </c>
      <c r="AG39">
        <v>0.1</v>
      </c>
      <c r="AH39">
        <v>1.1</v>
      </c>
      <c r="AI39">
        <v>20</v>
      </c>
      <c r="AJ39">
        <v>54</v>
      </c>
      <c r="AK39">
        <v>1849.9</v>
      </c>
      <c r="AL39">
        <v>49</v>
      </c>
      <c r="AM39">
        <v>0.1</v>
      </c>
      <c r="AN39" s="13">
        <v>0.5</v>
      </c>
      <c r="AO39">
        <v>9.8</v>
      </c>
      <c r="AP39">
        <v>26.5</v>
      </c>
    </row>
    <row r="40" spans="1:42">
      <c r="A40" t="s">
        <v>94</v>
      </c>
      <c r="B40">
        <v>1</v>
      </c>
      <c r="C40" t="s">
        <v>42</v>
      </c>
      <c r="D40" t="s">
        <v>56</v>
      </c>
      <c r="E40">
        <v>20.5</v>
      </c>
      <c r="F40">
        <v>82</v>
      </c>
      <c r="G40">
        <v>1</v>
      </c>
      <c r="H40">
        <v>3</v>
      </c>
      <c r="I40">
        <v>0</v>
      </c>
      <c r="J40" s="13">
        <v>155</v>
      </c>
      <c r="K40" s="13">
        <v>5</v>
      </c>
      <c r="L40">
        <v>13</v>
      </c>
      <c r="M40">
        <v>8.5</v>
      </c>
      <c r="N40">
        <v>0.54</v>
      </c>
      <c r="O40">
        <v>0.1</v>
      </c>
      <c r="P40">
        <v>7.73</v>
      </c>
      <c r="Q40">
        <v>76</v>
      </c>
      <c r="R40">
        <v>51</v>
      </c>
      <c r="S40">
        <v>21</v>
      </c>
      <c r="T40">
        <v>100</v>
      </c>
      <c r="U40">
        <v>140</v>
      </c>
      <c r="V40">
        <v>32.3</v>
      </c>
      <c r="W40">
        <v>1.26</v>
      </c>
      <c r="X40">
        <v>4.01</v>
      </c>
      <c r="Y40">
        <v>534</v>
      </c>
      <c r="Z40">
        <v>10.38</v>
      </c>
      <c r="AA40">
        <v>130</v>
      </c>
      <c r="AB40">
        <v>1.7</v>
      </c>
      <c r="AC40">
        <v>6</v>
      </c>
      <c r="AD40">
        <v>13</v>
      </c>
      <c r="AE40">
        <v>3.15</v>
      </c>
      <c r="AF40">
        <v>4.52</v>
      </c>
      <c r="AG40">
        <v>6.8</v>
      </c>
      <c r="AH40">
        <v>19</v>
      </c>
      <c r="AI40">
        <v>7.7</v>
      </c>
      <c r="AJ40">
        <v>34</v>
      </c>
      <c r="AK40">
        <v>267.8</v>
      </c>
      <c r="AL40">
        <v>12.1</v>
      </c>
      <c r="AM40">
        <v>0.8</v>
      </c>
      <c r="AN40" s="13">
        <v>2.3</v>
      </c>
      <c r="AO40">
        <v>0.9</v>
      </c>
      <c r="AP40">
        <v>4.1</v>
      </c>
    </row>
    <row r="41" spans="1:42">
      <c r="A41" t="s">
        <v>95</v>
      </c>
      <c r="B41">
        <v>1</v>
      </c>
      <c r="C41" t="s">
        <v>48</v>
      </c>
      <c r="D41" t="s">
        <v>79</v>
      </c>
      <c r="E41">
        <v>20.6</v>
      </c>
      <c r="F41">
        <v>75</v>
      </c>
      <c r="G41">
        <v>1</v>
      </c>
      <c r="H41">
        <v>3</v>
      </c>
      <c r="I41">
        <v>0</v>
      </c>
      <c r="J41" s="13">
        <v>170</v>
      </c>
      <c r="K41" s="13">
        <v>3</v>
      </c>
      <c r="L41">
        <v>15</v>
      </c>
      <c r="M41">
        <v>11.7</v>
      </c>
      <c r="N41">
        <v>0.63</v>
      </c>
      <c r="O41">
        <v>0.4</v>
      </c>
      <c r="P41">
        <v>10.64</v>
      </c>
      <c r="Q41">
        <v>87</v>
      </c>
      <c r="R41">
        <v>107</v>
      </c>
      <c r="S41">
        <v>12</v>
      </c>
      <c r="T41">
        <v>107</v>
      </c>
      <c r="U41">
        <v>140</v>
      </c>
      <c r="V41">
        <v>50</v>
      </c>
      <c r="W41">
        <v>1.31</v>
      </c>
      <c r="X41">
        <v>4.36</v>
      </c>
      <c r="Y41">
        <v>2602</v>
      </c>
      <c r="Z41">
        <v>4.1</v>
      </c>
      <c r="AA41">
        <v>91.55</v>
      </c>
      <c r="AB41">
        <v>1.7</v>
      </c>
      <c r="AC41">
        <v>5</v>
      </c>
      <c r="AD41">
        <v>15</v>
      </c>
      <c r="AE41">
        <v>9.52</v>
      </c>
      <c r="AF41">
        <v>2.37</v>
      </c>
      <c r="AG41">
        <v>3.6</v>
      </c>
      <c r="AH41">
        <v>48</v>
      </c>
      <c r="AI41">
        <v>8.5</v>
      </c>
      <c r="AJ41">
        <v>29</v>
      </c>
      <c r="AK41">
        <v>1113.8</v>
      </c>
      <c r="AL41">
        <v>26.4</v>
      </c>
      <c r="AM41">
        <v>1</v>
      </c>
      <c r="AN41" s="13">
        <v>12.7</v>
      </c>
      <c r="AO41">
        <v>2.2</v>
      </c>
      <c r="AP41">
        <v>7.7</v>
      </c>
    </row>
    <row r="42" spans="1:42">
      <c r="A42" t="s">
        <v>96</v>
      </c>
      <c r="B42">
        <v>1</v>
      </c>
      <c r="C42" t="s">
        <v>42</v>
      </c>
      <c r="D42" t="s">
        <v>56</v>
      </c>
      <c r="E42">
        <v>29.3</v>
      </c>
      <c r="F42">
        <v>74</v>
      </c>
      <c r="G42">
        <v>1</v>
      </c>
      <c r="H42">
        <v>3</v>
      </c>
      <c r="I42">
        <v>1</v>
      </c>
      <c r="J42" s="13">
        <v>155</v>
      </c>
      <c r="K42" s="13">
        <v>3</v>
      </c>
      <c r="L42">
        <v>12</v>
      </c>
      <c r="M42">
        <v>16.3</v>
      </c>
      <c r="N42">
        <v>0.42</v>
      </c>
      <c r="O42">
        <v>0.4</v>
      </c>
      <c r="P42">
        <v>15.45</v>
      </c>
      <c r="Q42">
        <v>129</v>
      </c>
      <c r="R42">
        <v>56</v>
      </c>
      <c r="S42">
        <v>5.9</v>
      </c>
      <c r="T42">
        <v>76</v>
      </c>
      <c r="U42">
        <v>360</v>
      </c>
      <c r="V42">
        <v>60.9</v>
      </c>
      <c r="W42">
        <v>1.21</v>
      </c>
      <c r="X42">
        <v>18.81</v>
      </c>
      <c r="Y42">
        <v>278.5</v>
      </c>
      <c r="Z42">
        <v>1.18</v>
      </c>
      <c r="AA42">
        <v>57.48</v>
      </c>
      <c r="AB42">
        <v>1.8</v>
      </c>
      <c r="AC42">
        <v>7</v>
      </c>
      <c r="AD42">
        <v>12</v>
      </c>
      <c r="AE42">
        <v>3.92</v>
      </c>
      <c r="AF42">
        <v>5.15</v>
      </c>
      <c r="AG42">
        <v>1.3</v>
      </c>
      <c r="AH42">
        <v>7.7</v>
      </c>
      <c r="AI42">
        <v>23</v>
      </c>
      <c r="AJ42">
        <v>53</v>
      </c>
      <c r="AK42">
        <v>639</v>
      </c>
      <c r="AL42">
        <v>32.9</v>
      </c>
      <c r="AM42">
        <v>0.4</v>
      </c>
      <c r="AN42" s="13">
        <v>2.5</v>
      </c>
      <c r="AO42">
        <v>7.6</v>
      </c>
      <c r="AP42">
        <v>17.4</v>
      </c>
    </row>
    <row r="43" spans="1:42">
      <c r="A43" t="s">
        <v>97</v>
      </c>
      <c r="B43">
        <v>2</v>
      </c>
      <c r="C43" t="s">
        <v>48</v>
      </c>
      <c r="D43" t="s">
        <v>53</v>
      </c>
      <c r="E43">
        <v>20.5</v>
      </c>
      <c r="F43">
        <v>80</v>
      </c>
      <c r="G43">
        <v>1</v>
      </c>
      <c r="H43">
        <v>3</v>
      </c>
      <c r="I43">
        <v>0</v>
      </c>
      <c r="J43" s="13">
        <v>215</v>
      </c>
      <c r="K43" s="13">
        <v>5</v>
      </c>
      <c r="L43">
        <v>26</v>
      </c>
      <c r="M43">
        <v>10.6</v>
      </c>
      <c r="N43">
        <v>0.76</v>
      </c>
      <c r="O43">
        <v>0.6</v>
      </c>
      <c r="P43">
        <v>9.23</v>
      </c>
      <c r="Q43">
        <v>118</v>
      </c>
      <c r="R43">
        <v>112</v>
      </c>
      <c r="S43">
        <v>12.1</v>
      </c>
      <c r="T43">
        <v>70</v>
      </c>
      <c r="U43">
        <v>269</v>
      </c>
      <c r="V43">
        <v>19.2</v>
      </c>
      <c r="W43">
        <v>1.1</v>
      </c>
      <c r="X43">
        <v>1.36</v>
      </c>
      <c r="Y43">
        <v>16731</v>
      </c>
      <c r="Z43">
        <v>0.83</v>
      </c>
      <c r="AA43">
        <v>28.29</v>
      </c>
      <c r="AB43">
        <v>9.7</v>
      </c>
      <c r="AC43">
        <v>6</v>
      </c>
      <c r="AD43">
        <v>26</v>
      </c>
      <c r="AE43">
        <v>6.81</v>
      </c>
      <c r="AF43">
        <v>20.5</v>
      </c>
      <c r="AG43">
        <v>0.8</v>
      </c>
      <c r="AH43">
        <v>36</v>
      </c>
      <c r="AI43">
        <v>8.2</v>
      </c>
      <c r="AJ43">
        <v>40</v>
      </c>
      <c r="AK43">
        <v>721.9</v>
      </c>
      <c r="AL43">
        <v>139.6</v>
      </c>
      <c r="AM43">
        <v>1.4</v>
      </c>
      <c r="AN43" s="13">
        <v>61.1</v>
      </c>
      <c r="AO43">
        <v>13.9</v>
      </c>
      <c r="AP43">
        <v>27.9</v>
      </c>
    </row>
    <row r="44" spans="1:42">
      <c r="A44" t="s">
        <v>98</v>
      </c>
      <c r="B44">
        <v>2</v>
      </c>
      <c r="C44" t="s">
        <v>45</v>
      </c>
      <c r="D44" t="s">
        <v>75</v>
      </c>
      <c r="E44">
        <v>23.1</v>
      </c>
      <c r="F44">
        <v>83</v>
      </c>
      <c r="G44">
        <v>1</v>
      </c>
      <c r="H44">
        <v>3</v>
      </c>
      <c r="I44">
        <v>0</v>
      </c>
      <c r="J44" s="13">
        <v>175</v>
      </c>
      <c r="K44" s="13">
        <v>3</v>
      </c>
      <c r="L44">
        <v>17</v>
      </c>
      <c r="M44">
        <v>9.85</v>
      </c>
      <c r="N44">
        <v>0.43</v>
      </c>
      <c r="O44">
        <v>0</v>
      </c>
      <c r="P44">
        <v>9.36</v>
      </c>
      <c r="Q44">
        <v>91</v>
      </c>
      <c r="R44">
        <v>72</v>
      </c>
      <c r="S44">
        <v>17</v>
      </c>
      <c r="T44">
        <v>85</v>
      </c>
      <c r="U44">
        <v>210</v>
      </c>
      <c r="V44">
        <v>85.6</v>
      </c>
      <c r="W44">
        <v>1.38</v>
      </c>
      <c r="X44">
        <v>7.29</v>
      </c>
      <c r="Y44">
        <v>2123</v>
      </c>
      <c r="Z44">
        <v>15.39</v>
      </c>
      <c r="AA44">
        <v>318.84</v>
      </c>
      <c r="AB44">
        <v>1.5</v>
      </c>
      <c r="AC44">
        <v>10</v>
      </c>
      <c r="AD44">
        <v>17</v>
      </c>
      <c r="AE44">
        <v>2.49</v>
      </c>
      <c r="AF44">
        <v>15.75</v>
      </c>
      <c r="AG44">
        <v>1.1</v>
      </c>
      <c r="AH44">
        <v>44</v>
      </c>
      <c r="AI44">
        <v>10</v>
      </c>
      <c r="AJ44">
        <v>24</v>
      </c>
      <c r="AK44">
        <v>245.3</v>
      </c>
      <c r="AL44">
        <v>38.6</v>
      </c>
      <c r="AM44">
        <v>0.4</v>
      </c>
      <c r="AN44" s="13">
        <v>17</v>
      </c>
      <c r="AO44">
        <v>3.9</v>
      </c>
      <c r="AP44">
        <v>9.3</v>
      </c>
    </row>
    <row r="45" spans="1:42">
      <c r="A45" t="s">
        <v>99</v>
      </c>
      <c r="B45">
        <v>1</v>
      </c>
      <c r="C45" t="s">
        <v>42</v>
      </c>
      <c r="D45" t="s">
        <v>51</v>
      </c>
      <c r="E45">
        <v>29.5</v>
      </c>
      <c r="F45">
        <v>76</v>
      </c>
      <c r="G45">
        <v>1</v>
      </c>
      <c r="H45">
        <v>3</v>
      </c>
      <c r="I45">
        <v>0</v>
      </c>
      <c r="J45" s="13">
        <v>145</v>
      </c>
      <c r="K45" s="13">
        <v>5</v>
      </c>
      <c r="L45">
        <v>14</v>
      </c>
      <c r="M45">
        <v>14.2</v>
      </c>
      <c r="N45">
        <v>1.36</v>
      </c>
      <c r="O45">
        <v>0.4</v>
      </c>
      <c r="P45">
        <v>12.37</v>
      </c>
      <c r="Q45">
        <v>84</v>
      </c>
      <c r="R45">
        <v>320</v>
      </c>
      <c r="S45">
        <v>25.9</v>
      </c>
      <c r="T45">
        <v>55</v>
      </c>
      <c r="U45">
        <v>280</v>
      </c>
      <c r="V45">
        <v>55.3</v>
      </c>
      <c r="W45">
        <v>1.21</v>
      </c>
      <c r="X45">
        <v>2.32</v>
      </c>
      <c r="Y45">
        <v>156.5</v>
      </c>
      <c r="Z45">
        <v>0.411</v>
      </c>
      <c r="AA45">
        <v>194.88</v>
      </c>
      <c r="AB45">
        <v>2.2</v>
      </c>
      <c r="AC45">
        <v>2</v>
      </c>
      <c r="AD45">
        <v>14</v>
      </c>
      <c r="AE45">
        <v>9.74</v>
      </c>
      <c r="AF45">
        <v>11.14</v>
      </c>
      <c r="AG45">
        <v>0.4</v>
      </c>
      <c r="AH45">
        <v>28</v>
      </c>
      <c r="AI45">
        <v>23</v>
      </c>
      <c r="AJ45">
        <v>33</v>
      </c>
      <c r="AK45">
        <v>1383.1</v>
      </c>
      <c r="AL45">
        <v>154.1</v>
      </c>
      <c r="AM45">
        <v>0.6</v>
      </c>
      <c r="AN45" s="13">
        <v>43.1</v>
      </c>
      <c r="AO45">
        <v>5.4</v>
      </c>
      <c r="AP45">
        <v>25.8</v>
      </c>
    </row>
    <row r="46" spans="1:42">
      <c r="A46" t="s">
        <v>100</v>
      </c>
      <c r="B46">
        <v>1</v>
      </c>
      <c r="C46" t="s">
        <v>48</v>
      </c>
      <c r="D46" t="s">
        <v>79</v>
      </c>
      <c r="E46">
        <v>28.5</v>
      </c>
      <c r="F46">
        <v>84</v>
      </c>
      <c r="G46">
        <v>1</v>
      </c>
      <c r="H46">
        <v>3</v>
      </c>
      <c r="I46">
        <v>0</v>
      </c>
      <c r="J46" s="13">
        <v>170</v>
      </c>
      <c r="K46" s="13">
        <v>3</v>
      </c>
      <c r="L46">
        <v>16</v>
      </c>
      <c r="M46">
        <v>8.76</v>
      </c>
      <c r="N46">
        <v>1.17</v>
      </c>
      <c r="O46">
        <v>0.1</v>
      </c>
      <c r="P46">
        <v>7.25</v>
      </c>
      <c r="Q46">
        <v>86</v>
      </c>
      <c r="R46">
        <v>15</v>
      </c>
      <c r="S46">
        <v>12.9</v>
      </c>
      <c r="T46">
        <v>65</v>
      </c>
      <c r="U46">
        <v>300</v>
      </c>
      <c r="V46">
        <v>40</v>
      </c>
      <c r="W46">
        <v>1.21</v>
      </c>
      <c r="X46">
        <v>1.72</v>
      </c>
      <c r="Y46">
        <v>1939</v>
      </c>
      <c r="Z46">
        <v>3.51</v>
      </c>
      <c r="AA46">
        <v>51.94</v>
      </c>
      <c r="AB46">
        <v>0.9</v>
      </c>
      <c r="AC46">
        <v>2</v>
      </c>
      <c r="AD46">
        <v>16</v>
      </c>
      <c r="AE46">
        <v>8.3</v>
      </c>
      <c r="AF46">
        <v>7.83</v>
      </c>
      <c r="AG46">
        <v>0.5</v>
      </c>
      <c r="AH46">
        <v>40</v>
      </c>
      <c r="AI46">
        <v>12</v>
      </c>
      <c r="AJ46">
        <v>36</v>
      </c>
      <c r="AK46">
        <v>727.1</v>
      </c>
      <c r="AL46">
        <v>56.9</v>
      </c>
      <c r="AM46">
        <v>0.3</v>
      </c>
      <c r="AN46" s="13">
        <v>22.8</v>
      </c>
      <c r="AO46">
        <v>6.8</v>
      </c>
      <c r="AP46">
        <v>20.5</v>
      </c>
    </row>
    <row r="47" spans="1:42">
      <c r="A47" t="s">
        <v>101</v>
      </c>
      <c r="B47">
        <v>2</v>
      </c>
      <c r="C47" t="s">
        <v>48</v>
      </c>
      <c r="D47" t="s">
        <v>49</v>
      </c>
      <c r="E47">
        <v>26.4</v>
      </c>
      <c r="F47">
        <v>78</v>
      </c>
      <c r="G47">
        <v>1</v>
      </c>
      <c r="H47">
        <v>3</v>
      </c>
      <c r="I47">
        <v>0</v>
      </c>
      <c r="J47" s="13">
        <v>150</v>
      </c>
      <c r="K47" s="13">
        <v>5</v>
      </c>
      <c r="L47">
        <v>17</v>
      </c>
      <c r="M47">
        <v>25.87</v>
      </c>
      <c r="N47">
        <v>0.34</v>
      </c>
      <c r="O47">
        <v>2.1</v>
      </c>
      <c r="P47">
        <v>23.36</v>
      </c>
      <c r="Q47">
        <v>107</v>
      </c>
      <c r="R47">
        <v>62</v>
      </c>
      <c r="S47">
        <v>20</v>
      </c>
      <c r="T47">
        <v>57</v>
      </c>
      <c r="U47">
        <v>302</v>
      </c>
      <c r="V47">
        <v>27</v>
      </c>
      <c r="W47">
        <v>1.1</v>
      </c>
      <c r="X47">
        <v>0.98</v>
      </c>
      <c r="Y47">
        <v>12805</v>
      </c>
      <c r="Z47">
        <v>0.357</v>
      </c>
      <c r="AA47">
        <v>0</v>
      </c>
      <c r="AB47">
        <v>0.4</v>
      </c>
      <c r="AC47">
        <v>6</v>
      </c>
      <c r="AD47">
        <v>17</v>
      </c>
      <c r="AE47">
        <v>5.73</v>
      </c>
      <c r="AF47">
        <v>2.22</v>
      </c>
      <c r="AG47">
        <v>2.7</v>
      </c>
      <c r="AH47">
        <v>63</v>
      </c>
      <c r="AI47">
        <v>4.7</v>
      </c>
      <c r="AJ47">
        <v>14</v>
      </c>
      <c r="AK47">
        <v>1482.4</v>
      </c>
      <c r="AL47">
        <v>32.9</v>
      </c>
      <c r="AM47">
        <v>0.9</v>
      </c>
      <c r="AN47" s="13">
        <v>20.7</v>
      </c>
      <c r="AO47">
        <v>1.5</v>
      </c>
      <c r="AP47">
        <v>4.6</v>
      </c>
    </row>
    <row r="48" spans="1:42">
      <c r="A48" t="s">
        <v>102</v>
      </c>
      <c r="B48">
        <v>2</v>
      </c>
      <c r="C48" t="s">
        <v>48</v>
      </c>
      <c r="D48" t="s">
        <v>79</v>
      </c>
      <c r="E48">
        <v>19.4</v>
      </c>
      <c r="F48">
        <v>85</v>
      </c>
      <c r="G48">
        <v>1</v>
      </c>
      <c r="H48">
        <v>3</v>
      </c>
      <c r="I48">
        <v>0</v>
      </c>
      <c r="J48" s="13">
        <v>140</v>
      </c>
      <c r="K48" s="13">
        <v>3</v>
      </c>
      <c r="L48">
        <v>17</v>
      </c>
      <c r="M48">
        <v>12.16</v>
      </c>
      <c r="N48">
        <v>0.43</v>
      </c>
      <c r="O48">
        <v>0.1</v>
      </c>
      <c r="P48">
        <v>11.65</v>
      </c>
      <c r="Q48">
        <v>124</v>
      </c>
      <c r="R48">
        <v>196</v>
      </c>
      <c r="S48">
        <v>17</v>
      </c>
      <c r="T48">
        <v>108</v>
      </c>
      <c r="U48">
        <v>320</v>
      </c>
      <c r="V48">
        <v>32.1</v>
      </c>
      <c r="W48">
        <v>1.2</v>
      </c>
      <c r="X48">
        <v>2</v>
      </c>
      <c r="Y48">
        <v>600</v>
      </c>
      <c r="Z48">
        <v>0.96</v>
      </c>
      <c r="AA48">
        <v>16</v>
      </c>
      <c r="AB48">
        <v>3.3</v>
      </c>
      <c r="AC48">
        <v>3</v>
      </c>
      <c r="AD48">
        <v>17</v>
      </c>
      <c r="AE48">
        <v>8.89</v>
      </c>
      <c r="AF48">
        <v>3.76</v>
      </c>
      <c r="AG48">
        <v>0.3</v>
      </c>
      <c r="AH48">
        <v>36</v>
      </c>
      <c r="AI48">
        <v>21</v>
      </c>
      <c r="AJ48">
        <v>31</v>
      </c>
      <c r="AK48">
        <v>1081</v>
      </c>
      <c r="AL48">
        <v>40.6</v>
      </c>
      <c r="AM48">
        <v>0.1</v>
      </c>
      <c r="AN48" s="13">
        <v>14.6</v>
      </c>
      <c r="AO48">
        <v>8.5</v>
      </c>
      <c r="AP48">
        <v>12.6</v>
      </c>
    </row>
    <row r="49" spans="1:42">
      <c r="A49" t="s">
        <v>103</v>
      </c>
      <c r="B49">
        <v>1</v>
      </c>
      <c r="C49" t="s">
        <v>42</v>
      </c>
      <c r="D49" t="s">
        <v>51</v>
      </c>
      <c r="E49">
        <v>24.6</v>
      </c>
      <c r="F49">
        <v>78</v>
      </c>
      <c r="G49">
        <v>1</v>
      </c>
      <c r="H49">
        <v>3</v>
      </c>
      <c r="I49">
        <v>1</v>
      </c>
      <c r="J49" s="13">
        <v>180</v>
      </c>
      <c r="K49" s="13">
        <v>3</v>
      </c>
      <c r="L49">
        <v>24</v>
      </c>
      <c r="M49">
        <v>17.82</v>
      </c>
      <c r="N49">
        <v>1.8</v>
      </c>
      <c r="O49">
        <v>4.3</v>
      </c>
      <c r="P49">
        <v>16.61</v>
      </c>
      <c r="Q49">
        <v>144</v>
      </c>
      <c r="R49">
        <v>95</v>
      </c>
      <c r="S49">
        <v>29.6</v>
      </c>
      <c r="T49">
        <v>100</v>
      </c>
      <c r="U49">
        <v>195</v>
      </c>
      <c r="V49">
        <v>36.2</v>
      </c>
      <c r="W49">
        <v>1.66</v>
      </c>
      <c r="X49">
        <v>27.72</v>
      </c>
      <c r="Y49">
        <v>1113</v>
      </c>
      <c r="Z49">
        <v>15.15</v>
      </c>
      <c r="AA49">
        <v>0</v>
      </c>
      <c r="AB49">
        <v>7.4</v>
      </c>
      <c r="AC49">
        <v>13</v>
      </c>
      <c r="AD49">
        <v>24</v>
      </c>
      <c r="AE49">
        <v>10.67</v>
      </c>
      <c r="AF49">
        <v>10.2</v>
      </c>
      <c r="AG49">
        <v>0.3</v>
      </c>
      <c r="AH49">
        <v>19</v>
      </c>
      <c r="AI49">
        <v>19</v>
      </c>
      <c r="AJ49">
        <v>34</v>
      </c>
      <c r="AK49">
        <v>482.9</v>
      </c>
      <c r="AL49">
        <v>49.3</v>
      </c>
      <c r="AM49">
        <v>0.2</v>
      </c>
      <c r="AN49" s="13">
        <v>9.4</v>
      </c>
      <c r="AO49">
        <v>9.4</v>
      </c>
      <c r="AP49">
        <v>16.7</v>
      </c>
    </row>
    <row r="50" spans="1:42">
      <c r="A50" t="s">
        <v>104</v>
      </c>
      <c r="B50">
        <v>1</v>
      </c>
      <c r="C50" t="s">
        <v>42</v>
      </c>
      <c r="D50" t="s">
        <v>53</v>
      </c>
      <c r="E50">
        <v>24.6</v>
      </c>
      <c r="F50">
        <v>76</v>
      </c>
      <c r="G50">
        <v>1</v>
      </c>
      <c r="H50">
        <v>3</v>
      </c>
      <c r="I50">
        <v>1</v>
      </c>
      <c r="J50" s="13">
        <v>170</v>
      </c>
      <c r="K50" s="13">
        <v>5</v>
      </c>
      <c r="L50">
        <v>10</v>
      </c>
      <c r="M50">
        <v>11.41</v>
      </c>
      <c r="N50">
        <v>0.98</v>
      </c>
      <c r="O50">
        <v>0.6</v>
      </c>
      <c r="P50">
        <v>9.8</v>
      </c>
      <c r="Q50">
        <v>147</v>
      </c>
      <c r="R50">
        <v>157</v>
      </c>
      <c r="S50">
        <v>6.5</v>
      </c>
      <c r="T50">
        <v>77</v>
      </c>
      <c r="U50">
        <v>337</v>
      </c>
      <c r="V50">
        <v>33.8</v>
      </c>
      <c r="W50">
        <v>1.15</v>
      </c>
      <c r="X50">
        <v>1.36</v>
      </c>
      <c r="Y50">
        <v>1591</v>
      </c>
      <c r="Z50">
        <v>0.951</v>
      </c>
      <c r="AA50">
        <v>134.32</v>
      </c>
      <c r="AB50">
        <v>1.5</v>
      </c>
      <c r="AC50">
        <v>4</v>
      </c>
      <c r="AD50">
        <v>10</v>
      </c>
      <c r="AE50">
        <v>10.25</v>
      </c>
      <c r="AF50">
        <v>12.09</v>
      </c>
      <c r="AG50">
        <v>3.8</v>
      </c>
      <c r="AH50">
        <v>42</v>
      </c>
      <c r="AI50">
        <v>17</v>
      </c>
      <c r="AJ50">
        <v>23</v>
      </c>
      <c r="AK50">
        <v>943</v>
      </c>
      <c r="AL50">
        <v>114</v>
      </c>
      <c r="AM50">
        <v>4.3</v>
      </c>
      <c r="AN50" s="13">
        <v>47.9</v>
      </c>
      <c r="AO50">
        <v>9.4</v>
      </c>
      <c r="AP50">
        <v>26.2</v>
      </c>
    </row>
    <row r="51" spans="1:42">
      <c r="A51" t="s">
        <v>105</v>
      </c>
      <c r="B51">
        <v>1</v>
      </c>
      <c r="C51" t="s">
        <v>45</v>
      </c>
      <c r="D51" t="s">
        <v>75</v>
      </c>
      <c r="E51">
        <v>26.8</v>
      </c>
      <c r="F51">
        <v>79</v>
      </c>
      <c r="G51">
        <v>1</v>
      </c>
      <c r="H51">
        <v>3</v>
      </c>
      <c r="I51">
        <v>1</v>
      </c>
      <c r="J51" s="13">
        <v>175</v>
      </c>
      <c r="K51" s="13">
        <v>3</v>
      </c>
      <c r="L51">
        <v>18</v>
      </c>
      <c r="M51">
        <v>9.37</v>
      </c>
      <c r="N51">
        <v>0.22</v>
      </c>
      <c r="O51">
        <v>0.3</v>
      </c>
      <c r="P51">
        <v>8.85</v>
      </c>
      <c r="Q51">
        <v>122</v>
      </c>
      <c r="R51">
        <v>49</v>
      </c>
      <c r="S51">
        <v>20.8</v>
      </c>
      <c r="T51">
        <v>91</v>
      </c>
      <c r="U51">
        <v>118.9</v>
      </c>
      <c r="V51">
        <v>42.7</v>
      </c>
      <c r="W51">
        <v>1.44</v>
      </c>
      <c r="X51">
        <v>6.97</v>
      </c>
      <c r="Y51">
        <v>1278</v>
      </c>
      <c r="Z51">
        <v>7.23</v>
      </c>
      <c r="AA51">
        <v>257.57</v>
      </c>
      <c r="AB51">
        <v>4.2</v>
      </c>
      <c r="AC51">
        <v>6</v>
      </c>
      <c r="AD51">
        <v>18</v>
      </c>
      <c r="AE51">
        <v>2.23</v>
      </c>
      <c r="AF51">
        <v>7.05</v>
      </c>
      <c r="AG51">
        <v>3.4</v>
      </c>
      <c r="AH51">
        <v>35.7</v>
      </c>
      <c r="AI51">
        <v>7.9</v>
      </c>
      <c r="AJ51">
        <v>15.4</v>
      </c>
      <c r="AK51">
        <v>209</v>
      </c>
      <c r="AL51">
        <v>14.7</v>
      </c>
      <c r="AM51">
        <v>2</v>
      </c>
      <c r="AN51" s="13">
        <v>5.3</v>
      </c>
      <c r="AO51">
        <v>1.2</v>
      </c>
      <c r="AP51">
        <v>2.3</v>
      </c>
    </row>
    <row r="52" spans="1:42">
      <c r="A52" t="s">
        <v>106</v>
      </c>
      <c r="B52">
        <v>2</v>
      </c>
      <c r="C52" t="s">
        <v>42</v>
      </c>
      <c r="D52" t="s">
        <v>51</v>
      </c>
      <c r="E52">
        <v>25.8</v>
      </c>
      <c r="F52">
        <v>78</v>
      </c>
      <c r="G52">
        <v>1</v>
      </c>
      <c r="H52">
        <v>3</v>
      </c>
      <c r="I52">
        <v>0</v>
      </c>
      <c r="J52" s="13">
        <v>195</v>
      </c>
      <c r="K52" s="13">
        <v>3</v>
      </c>
      <c r="L52">
        <v>23</v>
      </c>
      <c r="M52">
        <v>14.84</v>
      </c>
      <c r="N52">
        <v>1.11</v>
      </c>
      <c r="O52">
        <v>0.2</v>
      </c>
      <c r="P52">
        <v>13.53</v>
      </c>
      <c r="Q52">
        <v>97</v>
      </c>
      <c r="R52">
        <v>57</v>
      </c>
      <c r="S52">
        <v>15</v>
      </c>
      <c r="T52">
        <v>81</v>
      </c>
      <c r="U52">
        <v>150</v>
      </c>
      <c r="V52">
        <v>36.7</v>
      </c>
      <c r="W52">
        <v>1.34</v>
      </c>
      <c r="X52">
        <v>3.24</v>
      </c>
      <c r="Y52">
        <v>0</v>
      </c>
      <c r="Z52">
        <v>2.7</v>
      </c>
      <c r="AA52">
        <v>115.7</v>
      </c>
      <c r="AB52">
        <v>1.4</v>
      </c>
      <c r="AC52">
        <v>15</v>
      </c>
      <c r="AD52">
        <v>23</v>
      </c>
      <c r="AE52">
        <v>6.2</v>
      </c>
      <c r="AF52">
        <v>4.8</v>
      </c>
      <c r="AG52">
        <v>0.3</v>
      </c>
      <c r="AH52">
        <v>6.8</v>
      </c>
      <c r="AI52">
        <v>0.5</v>
      </c>
      <c r="AJ52">
        <v>57.7</v>
      </c>
      <c r="AK52">
        <v>920.1</v>
      </c>
      <c r="AL52">
        <v>44.2</v>
      </c>
      <c r="AM52">
        <v>0.1</v>
      </c>
      <c r="AN52" s="13">
        <v>3</v>
      </c>
      <c r="AO52">
        <v>0.2</v>
      </c>
      <c r="AP52">
        <v>28.7</v>
      </c>
    </row>
    <row r="53" spans="1:42">
      <c r="A53" t="s">
        <v>107</v>
      </c>
      <c r="B53">
        <v>1</v>
      </c>
      <c r="C53" t="s">
        <v>48</v>
      </c>
      <c r="D53" t="s">
        <v>53</v>
      </c>
      <c r="E53">
        <v>24.8</v>
      </c>
      <c r="F53" s="13">
        <v>85</v>
      </c>
      <c r="G53">
        <v>1</v>
      </c>
      <c r="H53">
        <v>2</v>
      </c>
      <c r="I53">
        <v>1</v>
      </c>
      <c r="J53" s="13">
        <v>140</v>
      </c>
      <c r="K53" s="13">
        <v>2</v>
      </c>
      <c r="L53" s="13">
        <v>9</v>
      </c>
      <c r="M53">
        <v>3.87</v>
      </c>
      <c r="N53">
        <v>0.6</v>
      </c>
      <c r="O53">
        <v>0.3</v>
      </c>
      <c r="P53">
        <v>2.88</v>
      </c>
      <c r="Q53">
        <v>121</v>
      </c>
      <c r="R53">
        <v>70</v>
      </c>
      <c r="S53">
        <v>54</v>
      </c>
      <c r="T53">
        <v>98</v>
      </c>
      <c r="U53">
        <v>420</v>
      </c>
      <c r="V53">
        <v>21.5</v>
      </c>
      <c r="W53">
        <v>1.19</v>
      </c>
      <c r="X53">
        <v>1.39</v>
      </c>
      <c r="Y53">
        <v>2175</v>
      </c>
      <c r="Z53">
        <v>1.28</v>
      </c>
      <c r="AA53">
        <v>39.21</v>
      </c>
      <c r="AB53">
        <v>0.8</v>
      </c>
      <c r="AC53">
        <v>4</v>
      </c>
      <c r="AD53">
        <v>9</v>
      </c>
      <c r="AE53">
        <v>12</v>
      </c>
      <c r="AF53">
        <v>0.61</v>
      </c>
      <c r="AG53">
        <v>13.6</v>
      </c>
      <c r="AH53">
        <v>64.9</v>
      </c>
      <c r="AI53">
        <v>3.1</v>
      </c>
      <c r="AJ53">
        <v>8.8</v>
      </c>
      <c r="AK53">
        <v>464.4</v>
      </c>
      <c r="AL53">
        <v>2.8</v>
      </c>
      <c r="AM53">
        <v>0.4</v>
      </c>
      <c r="AN53">
        <v>1.8</v>
      </c>
      <c r="AO53">
        <v>0.1</v>
      </c>
      <c r="AP53">
        <v>0.2</v>
      </c>
    </row>
    <row r="54" spans="1:42">
      <c r="A54" t="s">
        <v>108</v>
      </c>
      <c r="B54">
        <v>1</v>
      </c>
      <c r="C54" t="s">
        <v>48</v>
      </c>
      <c r="D54" t="s">
        <v>79</v>
      </c>
      <c r="E54">
        <v>23.1</v>
      </c>
      <c r="F54">
        <v>90</v>
      </c>
      <c r="G54">
        <v>1</v>
      </c>
      <c r="H54">
        <v>3</v>
      </c>
      <c r="I54">
        <v>0</v>
      </c>
      <c r="J54" s="13">
        <v>215</v>
      </c>
      <c r="K54" s="13">
        <v>3</v>
      </c>
      <c r="L54">
        <v>16</v>
      </c>
      <c r="M54">
        <v>21.07</v>
      </c>
      <c r="N54">
        <v>0.59</v>
      </c>
      <c r="O54">
        <v>0.4</v>
      </c>
      <c r="P54">
        <v>20</v>
      </c>
      <c r="Q54">
        <v>107</v>
      </c>
      <c r="R54">
        <v>54</v>
      </c>
      <c r="S54">
        <v>13</v>
      </c>
      <c r="T54">
        <v>200</v>
      </c>
      <c r="U54">
        <v>350</v>
      </c>
      <c r="V54">
        <v>31.2</v>
      </c>
      <c r="W54">
        <v>1.15</v>
      </c>
      <c r="X54">
        <v>4.16</v>
      </c>
      <c r="Y54">
        <v>0</v>
      </c>
      <c r="Z54">
        <v>7.13</v>
      </c>
      <c r="AA54">
        <v>113.02</v>
      </c>
      <c r="AB54">
        <v>2.2</v>
      </c>
      <c r="AC54">
        <v>12</v>
      </c>
      <c r="AD54">
        <v>16</v>
      </c>
      <c r="AE54">
        <v>3.4</v>
      </c>
      <c r="AF54">
        <v>15</v>
      </c>
      <c r="AG54">
        <v>0.2</v>
      </c>
      <c r="AH54">
        <v>57.8</v>
      </c>
      <c r="AI54">
        <v>15.6</v>
      </c>
      <c r="AJ54">
        <v>7.2</v>
      </c>
      <c r="AK54">
        <v>716.4</v>
      </c>
      <c r="AL54">
        <v>107.5</v>
      </c>
      <c r="AM54">
        <v>0.2</v>
      </c>
      <c r="AN54" s="13">
        <v>62.2</v>
      </c>
      <c r="AO54">
        <v>6.8</v>
      </c>
      <c r="AP54">
        <v>7.7</v>
      </c>
    </row>
    <row r="55" spans="1:42">
      <c r="A55" t="s">
        <v>109</v>
      </c>
      <c r="B55">
        <v>1</v>
      </c>
      <c r="C55" t="s">
        <v>45</v>
      </c>
      <c r="D55" t="s">
        <v>75</v>
      </c>
      <c r="E55">
        <v>27.6</v>
      </c>
      <c r="F55">
        <v>84</v>
      </c>
      <c r="G55">
        <v>1</v>
      </c>
      <c r="H55">
        <v>3</v>
      </c>
      <c r="I55">
        <v>0</v>
      </c>
      <c r="J55" s="13">
        <v>175</v>
      </c>
      <c r="K55" s="13">
        <v>3</v>
      </c>
      <c r="L55">
        <v>33</v>
      </c>
      <c r="M55">
        <v>14.3</v>
      </c>
      <c r="N55">
        <v>0.9</v>
      </c>
      <c r="O55">
        <v>0.4</v>
      </c>
      <c r="P55">
        <v>13</v>
      </c>
      <c r="Q55">
        <v>90</v>
      </c>
      <c r="R55">
        <v>151</v>
      </c>
      <c r="S55">
        <v>23.4</v>
      </c>
      <c r="T55">
        <v>92</v>
      </c>
      <c r="U55">
        <v>50</v>
      </c>
      <c r="V55">
        <v>59.2</v>
      </c>
      <c r="W55">
        <v>1.52</v>
      </c>
      <c r="X55">
        <v>1.02</v>
      </c>
      <c r="Y55">
        <v>12000</v>
      </c>
      <c r="Z55">
        <v>15.69</v>
      </c>
      <c r="AA55">
        <v>0</v>
      </c>
      <c r="AB55">
        <v>3.98</v>
      </c>
      <c r="AC55">
        <v>14</v>
      </c>
      <c r="AD55">
        <v>33</v>
      </c>
      <c r="AE55">
        <v>2.4</v>
      </c>
      <c r="AF55">
        <v>4.2</v>
      </c>
      <c r="AG55">
        <v>0.1</v>
      </c>
      <c r="AH55">
        <v>35.2</v>
      </c>
      <c r="AI55">
        <v>20.9</v>
      </c>
      <c r="AJ55">
        <v>27.8</v>
      </c>
      <c r="AK55">
        <v>343.2</v>
      </c>
      <c r="AL55">
        <v>14.4</v>
      </c>
      <c r="AM55">
        <v>0</v>
      </c>
      <c r="AN55" s="13">
        <v>5.1</v>
      </c>
      <c r="AO55">
        <v>3</v>
      </c>
      <c r="AP55">
        <v>4</v>
      </c>
    </row>
    <row r="56" spans="1:42">
      <c r="A56" t="s">
        <v>110</v>
      </c>
      <c r="B56">
        <v>1</v>
      </c>
      <c r="C56" t="s">
        <v>48</v>
      </c>
      <c r="D56" t="s">
        <v>79</v>
      </c>
      <c r="E56">
        <v>26.5</v>
      </c>
      <c r="F56" s="13">
        <v>73</v>
      </c>
      <c r="G56">
        <v>1</v>
      </c>
      <c r="H56">
        <v>2</v>
      </c>
      <c r="I56">
        <v>1</v>
      </c>
      <c r="J56" s="13">
        <v>140</v>
      </c>
      <c r="K56" s="13">
        <v>2</v>
      </c>
      <c r="L56" s="13">
        <v>13</v>
      </c>
      <c r="M56">
        <v>3.39</v>
      </c>
      <c r="N56">
        <v>0.54</v>
      </c>
      <c r="O56">
        <v>0.3</v>
      </c>
      <c r="P56">
        <v>2.35</v>
      </c>
      <c r="Q56">
        <v>109</v>
      </c>
      <c r="R56">
        <v>166</v>
      </c>
      <c r="S56">
        <v>17</v>
      </c>
      <c r="T56">
        <v>57</v>
      </c>
      <c r="U56">
        <v>450</v>
      </c>
      <c r="V56">
        <v>32.2</v>
      </c>
      <c r="W56">
        <v>1.23</v>
      </c>
      <c r="X56">
        <v>1.26</v>
      </c>
      <c r="Y56">
        <v>654</v>
      </c>
      <c r="Z56">
        <v>0.676</v>
      </c>
      <c r="AA56">
        <v>77.12</v>
      </c>
      <c r="AB56">
        <v>0.7</v>
      </c>
      <c r="AC56">
        <v>0</v>
      </c>
      <c r="AD56">
        <v>10</v>
      </c>
      <c r="AE56">
        <v>15</v>
      </c>
      <c r="AF56">
        <v>9.6</v>
      </c>
      <c r="AG56">
        <v>7.2</v>
      </c>
      <c r="AH56">
        <v>55</v>
      </c>
      <c r="AI56">
        <v>1.7</v>
      </c>
      <c r="AJ56">
        <v>21</v>
      </c>
      <c r="AK56">
        <v>508.5</v>
      </c>
      <c r="AL56">
        <v>48.8</v>
      </c>
      <c r="AM56">
        <v>3.5</v>
      </c>
      <c r="AN56">
        <v>26.8</v>
      </c>
      <c r="AO56">
        <v>0.8</v>
      </c>
      <c r="AP56">
        <v>10.3</v>
      </c>
    </row>
    <row r="57" spans="1:42">
      <c r="A57" t="s">
        <v>111</v>
      </c>
      <c r="B57">
        <v>1</v>
      </c>
      <c r="C57" t="s">
        <v>42</v>
      </c>
      <c r="D57" t="s">
        <v>56</v>
      </c>
      <c r="E57">
        <v>21.3</v>
      </c>
      <c r="F57">
        <v>78</v>
      </c>
      <c r="G57">
        <v>1</v>
      </c>
      <c r="H57">
        <v>3</v>
      </c>
      <c r="I57">
        <v>1</v>
      </c>
      <c r="J57" s="13">
        <v>175</v>
      </c>
      <c r="K57" s="13">
        <v>3</v>
      </c>
      <c r="L57">
        <v>23</v>
      </c>
      <c r="M57">
        <v>22.8</v>
      </c>
      <c r="N57">
        <v>1.9</v>
      </c>
      <c r="O57">
        <v>1.2</v>
      </c>
      <c r="P57">
        <v>19.7</v>
      </c>
      <c r="Q57">
        <v>114</v>
      </c>
      <c r="R57">
        <v>247</v>
      </c>
      <c r="S57">
        <v>30.8</v>
      </c>
      <c r="T57">
        <v>103</v>
      </c>
      <c r="U57">
        <v>175</v>
      </c>
      <c r="V57">
        <v>38</v>
      </c>
      <c r="W57">
        <v>1.43</v>
      </c>
      <c r="X57">
        <v>0.5</v>
      </c>
      <c r="Y57">
        <v>1390</v>
      </c>
      <c r="Z57">
        <v>38.57</v>
      </c>
      <c r="AA57">
        <v>0</v>
      </c>
      <c r="AB57">
        <v>2.54</v>
      </c>
      <c r="AC57">
        <v>11</v>
      </c>
      <c r="AD57">
        <v>23</v>
      </c>
      <c r="AE57">
        <v>5.4</v>
      </c>
      <c r="AF57">
        <v>7.1</v>
      </c>
      <c r="AG57">
        <v>0.9</v>
      </c>
      <c r="AH57">
        <v>72.1</v>
      </c>
      <c r="AI57">
        <v>3.8</v>
      </c>
      <c r="AJ57">
        <v>8.2</v>
      </c>
      <c r="AK57">
        <v>1231.2</v>
      </c>
      <c r="AL57">
        <v>87.4</v>
      </c>
      <c r="AM57">
        <v>0.8</v>
      </c>
      <c r="AN57" s="13">
        <v>63</v>
      </c>
      <c r="AO57">
        <v>3.3</v>
      </c>
      <c r="AP57">
        <v>7.1</v>
      </c>
    </row>
    <row r="58" spans="1:42">
      <c r="A58" t="s">
        <v>112</v>
      </c>
      <c r="B58">
        <v>1</v>
      </c>
      <c r="C58" t="s">
        <v>42</v>
      </c>
      <c r="D58" t="s">
        <v>113</v>
      </c>
      <c r="E58">
        <v>22.2</v>
      </c>
      <c r="F58" s="13">
        <v>81</v>
      </c>
      <c r="G58">
        <v>1</v>
      </c>
      <c r="H58">
        <v>2</v>
      </c>
      <c r="I58">
        <v>1</v>
      </c>
      <c r="J58" s="13">
        <v>115</v>
      </c>
      <c r="K58" s="13">
        <v>2</v>
      </c>
      <c r="L58" s="13">
        <v>9</v>
      </c>
      <c r="M58">
        <v>5.24</v>
      </c>
      <c r="N58">
        <v>0.73</v>
      </c>
      <c r="O58">
        <v>0.3</v>
      </c>
      <c r="P58">
        <v>3.87</v>
      </c>
      <c r="Q58">
        <v>103</v>
      </c>
      <c r="R58">
        <v>100</v>
      </c>
      <c r="S58">
        <v>14</v>
      </c>
      <c r="T58">
        <v>90</v>
      </c>
      <c r="U58">
        <v>410</v>
      </c>
      <c r="V58">
        <v>30.9</v>
      </c>
      <c r="W58">
        <v>1.15</v>
      </c>
      <c r="X58">
        <v>0.9</v>
      </c>
      <c r="Y58">
        <v>284.4</v>
      </c>
      <c r="Z58">
        <v>0.369</v>
      </c>
      <c r="AA58">
        <v>74.54</v>
      </c>
      <c r="AB58">
        <v>0.5</v>
      </c>
      <c r="AC58">
        <v>1</v>
      </c>
      <c r="AD58">
        <v>9</v>
      </c>
      <c r="AE58">
        <v>8.8</v>
      </c>
      <c r="AF58">
        <v>2.3</v>
      </c>
      <c r="AG58">
        <v>0.2</v>
      </c>
      <c r="AH58">
        <v>23.5</v>
      </c>
      <c r="AI58">
        <v>0.4</v>
      </c>
      <c r="AJ58">
        <v>51.9</v>
      </c>
      <c r="AK58">
        <v>461.1</v>
      </c>
      <c r="AL58">
        <v>10.6</v>
      </c>
      <c r="AM58">
        <v>0</v>
      </c>
      <c r="AN58">
        <v>0.4</v>
      </c>
      <c r="AO58">
        <v>0</v>
      </c>
      <c r="AP58">
        <v>9.4</v>
      </c>
    </row>
    <row r="59" spans="1:42">
      <c r="A59" t="s">
        <v>114</v>
      </c>
      <c r="B59">
        <v>2</v>
      </c>
      <c r="C59" t="s">
        <v>45</v>
      </c>
      <c r="D59" t="s">
        <v>53</v>
      </c>
      <c r="E59">
        <v>17.6</v>
      </c>
      <c r="F59" s="13">
        <v>80</v>
      </c>
      <c r="G59">
        <v>1</v>
      </c>
      <c r="H59">
        <v>2</v>
      </c>
      <c r="I59">
        <v>1</v>
      </c>
      <c r="J59" s="13">
        <v>135</v>
      </c>
      <c r="K59" s="13">
        <v>1</v>
      </c>
      <c r="L59" s="13">
        <v>9</v>
      </c>
      <c r="M59">
        <v>5.43</v>
      </c>
      <c r="N59">
        <v>1.25</v>
      </c>
      <c r="O59">
        <v>0.6</v>
      </c>
      <c r="P59">
        <v>3.43</v>
      </c>
      <c r="Q59">
        <v>110</v>
      </c>
      <c r="R59">
        <v>238</v>
      </c>
      <c r="S59">
        <v>11.38</v>
      </c>
      <c r="T59">
        <v>6.8</v>
      </c>
      <c r="U59">
        <v>400</v>
      </c>
      <c r="V59">
        <v>27.6</v>
      </c>
      <c r="W59">
        <v>1.13</v>
      </c>
      <c r="X59">
        <v>0.36</v>
      </c>
      <c r="Y59">
        <v>213.3</v>
      </c>
      <c r="Z59">
        <v>0.314</v>
      </c>
      <c r="AA59">
        <v>11.38</v>
      </c>
      <c r="AB59">
        <v>0.6</v>
      </c>
      <c r="AC59">
        <v>1</v>
      </c>
      <c r="AD59">
        <v>9</v>
      </c>
      <c r="AE59">
        <v>19</v>
      </c>
      <c r="AF59">
        <v>4.8</v>
      </c>
      <c r="AG59">
        <v>1.8</v>
      </c>
      <c r="AH59">
        <v>49.1</v>
      </c>
      <c r="AI59">
        <v>3.7</v>
      </c>
      <c r="AJ59">
        <v>34.3</v>
      </c>
      <c r="AK59">
        <v>1031.7</v>
      </c>
      <c r="AL59">
        <v>49.5</v>
      </c>
      <c r="AM59">
        <v>0.9</v>
      </c>
      <c r="AN59">
        <v>24.3</v>
      </c>
      <c r="AO59">
        <v>1.8</v>
      </c>
      <c r="AP59">
        <v>17</v>
      </c>
    </row>
    <row r="60" spans="1:42">
      <c r="A60" t="s">
        <v>115</v>
      </c>
      <c r="B60">
        <v>1</v>
      </c>
      <c r="C60" t="s">
        <v>45</v>
      </c>
      <c r="D60" t="s">
        <v>75</v>
      </c>
      <c r="E60">
        <v>28.6</v>
      </c>
      <c r="F60" s="13">
        <v>83</v>
      </c>
      <c r="G60">
        <v>1</v>
      </c>
      <c r="H60">
        <v>2</v>
      </c>
      <c r="I60">
        <v>1</v>
      </c>
      <c r="J60" s="13">
        <v>120</v>
      </c>
      <c r="K60" s="13">
        <v>2</v>
      </c>
      <c r="L60" s="13">
        <v>9</v>
      </c>
      <c r="M60">
        <v>6.42</v>
      </c>
      <c r="N60">
        <v>1.34</v>
      </c>
      <c r="O60">
        <v>0.4</v>
      </c>
      <c r="P60">
        <v>4.52</v>
      </c>
      <c r="Q60">
        <v>115</v>
      </c>
      <c r="R60">
        <v>170</v>
      </c>
      <c r="S60">
        <v>7.9</v>
      </c>
      <c r="T60">
        <v>58</v>
      </c>
      <c r="U60">
        <v>405</v>
      </c>
      <c r="V60">
        <v>26.2</v>
      </c>
      <c r="W60">
        <v>1.12</v>
      </c>
      <c r="X60">
        <v>0.25</v>
      </c>
      <c r="Y60">
        <v>265.5</v>
      </c>
      <c r="Z60">
        <v>0.077</v>
      </c>
      <c r="AA60">
        <v>13.39</v>
      </c>
      <c r="AB60">
        <v>0.4</v>
      </c>
      <c r="AC60">
        <v>0</v>
      </c>
      <c r="AD60">
        <v>9</v>
      </c>
      <c r="AE60">
        <v>16</v>
      </c>
      <c r="AF60">
        <v>4.5</v>
      </c>
      <c r="AG60">
        <v>0.6</v>
      </c>
      <c r="AH60">
        <v>69.4</v>
      </c>
      <c r="AI60">
        <v>4.9</v>
      </c>
      <c r="AJ60">
        <v>15</v>
      </c>
      <c r="AK60">
        <v>1027.2</v>
      </c>
      <c r="AL60">
        <v>46.2</v>
      </c>
      <c r="AM60">
        <v>0.3</v>
      </c>
      <c r="AN60">
        <v>32.1</v>
      </c>
      <c r="AO60">
        <v>2.3</v>
      </c>
      <c r="AP60">
        <v>6.9</v>
      </c>
    </row>
    <row r="61" spans="1:42">
      <c r="A61" t="s">
        <v>116</v>
      </c>
      <c r="B61">
        <v>1</v>
      </c>
      <c r="C61" t="s">
        <v>42</v>
      </c>
      <c r="D61" t="s">
        <v>68</v>
      </c>
      <c r="E61">
        <v>18</v>
      </c>
      <c r="F61" s="13">
        <v>86</v>
      </c>
      <c r="G61">
        <v>1</v>
      </c>
      <c r="H61">
        <v>2</v>
      </c>
      <c r="I61">
        <v>1</v>
      </c>
      <c r="J61" s="13">
        <v>130</v>
      </c>
      <c r="K61" s="13">
        <v>2</v>
      </c>
      <c r="L61" s="13">
        <v>11</v>
      </c>
      <c r="M61">
        <v>5.79</v>
      </c>
      <c r="N61">
        <v>1.31</v>
      </c>
      <c r="O61">
        <v>0.3</v>
      </c>
      <c r="P61">
        <v>3.64</v>
      </c>
      <c r="Q61">
        <v>144</v>
      </c>
      <c r="R61">
        <v>101</v>
      </c>
      <c r="S61">
        <v>34</v>
      </c>
      <c r="T61">
        <v>66</v>
      </c>
      <c r="U61">
        <v>266</v>
      </c>
      <c r="V61">
        <v>36.5</v>
      </c>
      <c r="W61">
        <v>1.17</v>
      </c>
      <c r="X61">
        <v>1.58</v>
      </c>
      <c r="Y61">
        <v>668.1</v>
      </c>
      <c r="Z61">
        <v>0.506</v>
      </c>
      <c r="AA61">
        <v>62.7</v>
      </c>
      <c r="AB61">
        <v>2.6</v>
      </c>
      <c r="AC61">
        <v>4</v>
      </c>
      <c r="AD61">
        <v>9</v>
      </c>
      <c r="AE61">
        <v>22</v>
      </c>
      <c r="AF61">
        <v>3.6</v>
      </c>
      <c r="AG61">
        <v>8.9</v>
      </c>
      <c r="AH61">
        <v>64.4</v>
      </c>
      <c r="AI61">
        <v>2.8</v>
      </c>
      <c r="AJ61">
        <v>9.8</v>
      </c>
      <c r="AK61">
        <v>1273.8</v>
      </c>
      <c r="AL61">
        <v>45.9</v>
      </c>
      <c r="AM61">
        <v>4.1</v>
      </c>
      <c r="AN61">
        <v>29.5</v>
      </c>
      <c r="AO61">
        <v>1.3</v>
      </c>
      <c r="AP61">
        <v>4.5</v>
      </c>
    </row>
    <row r="62" spans="1:42">
      <c r="A62" t="s">
        <v>117</v>
      </c>
      <c r="B62">
        <v>1</v>
      </c>
      <c r="C62" t="s">
        <v>48</v>
      </c>
      <c r="D62" t="s">
        <v>79</v>
      </c>
      <c r="E62">
        <v>26.8</v>
      </c>
      <c r="F62" s="13">
        <v>85</v>
      </c>
      <c r="G62">
        <v>1</v>
      </c>
      <c r="H62">
        <v>2</v>
      </c>
      <c r="I62">
        <v>1</v>
      </c>
      <c r="J62" s="13">
        <v>110</v>
      </c>
      <c r="K62" s="13">
        <v>1</v>
      </c>
      <c r="L62" s="13">
        <v>10</v>
      </c>
      <c r="M62">
        <v>12.68</v>
      </c>
      <c r="N62">
        <v>1.61</v>
      </c>
      <c r="O62">
        <v>0.8</v>
      </c>
      <c r="P62">
        <v>9.95</v>
      </c>
      <c r="Q62">
        <v>84</v>
      </c>
      <c r="R62">
        <v>191</v>
      </c>
      <c r="S62">
        <v>9.6</v>
      </c>
      <c r="T62">
        <v>137</v>
      </c>
      <c r="U62">
        <v>333</v>
      </c>
      <c r="V62">
        <v>28.9</v>
      </c>
      <c r="W62">
        <v>1.48</v>
      </c>
      <c r="X62">
        <v>2.32</v>
      </c>
      <c r="Y62">
        <v>386.9</v>
      </c>
      <c r="Z62">
        <v>0.113</v>
      </c>
      <c r="AA62">
        <v>13.89</v>
      </c>
      <c r="AB62">
        <v>2.4</v>
      </c>
      <c r="AC62">
        <v>2</v>
      </c>
      <c r="AD62">
        <v>10</v>
      </c>
      <c r="AE62">
        <v>11</v>
      </c>
      <c r="AF62">
        <v>5.1</v>
      </c>
      <c r="AG62">
        <v>2.2</v>
      </c>
      <c r="AH62">
        <v>24.3</v>
      </c>
      <c r="AI62">
        <v>8.4</v>
      </c>
      <c r="AJ62">
        <v>54.4</v>
      </c>
      <c r="AK62">
        <v>1394.8</v>
      </c>
      <c r="AL62">
        <v>71.1</v>
      </c>
      <c r="AM62">
        <v>1.6</v>
      </c>
      <c r="AN62">
        <v>17.3</v>
      </c>
      <c r="AO62">
        <v>5.9</v>
      </c>
      <c r="AP62">
        <v>38.7</v>
      </c>
    </row>
    <row r="63" spans="1:42">
      <c r="A63" t="s">
        <v>118</v>
      </c>
      <c r="B63">
        <v>1</v>
      </c>
      <c r="C63" t="s">
        <v>48</v>
      </c>
      <c r="D63" t="s">
        <v>53</v>
      </c>
      <c r="E63">
        <v>20</v>
      </c>
      <c r="F63" s="13">
        <v>73</v>
      </c>
      <c r="G63">
        <v>1</v>
      </c>
      <c r="H63">
        <v>2</v>
      </c>
      <c r="I63">
        <v>1</v>
      </c>
      <c r="J63" s="13">
        <v>125</v>
      </c>
      <c r="K63" s="13">
        <v>1</v>
      </c>
      <c r="L63" s="13">
        <v>5</v>
      </c>
      <c r="M63">
        <v>8.6</v>
      </c>
      <c r="N63">
        <v>0.84</v>
      </c>
      <c r="O63">
        <v>0.5</v>
      </c>
      <c r="P63">
        <v>7.16</v>
      </c>
      <c r="Q63">
        <v>104</v>
      </c>
      <c r="R63">
        <v>215</v>
      </c>
      <c r="S63">
        <v>8.9</v>
      </c>
      <c r="T63">
        <v>70</v>
      </c>
      <c r="U63">
        <v>500</v>
      </c>
      <c r="V63">
        <v>30.5</v>
      </c>
      <c r="W63">
        <v>1.13</v>
      </c>
      <c r="X63">
        <v>2.04</v>
      </c>
      <c r="Y63">
        <v>565</v>
      </c>
      <c r="Z63">
        <v>0.147</v>
      </c>
      <c r="AA63">
        <v>16.29</v>
      </c>
      <c r="AB63">
        <v>0.9</v>
      </c>
      <c r="AC63">
        <v>0</v>
      </c>
      <c r="AD63">
        <v>5</v>
      </c>
      <c r="AE63">
        <v>9.4</v>
      </c>
      <c r="AF63">
        <v>3</v>
      </c>
      <c r="AG63">
        <v>1.7</v>
      </c>
      <c r="AH63">
        <v>26.8</v>
      </c>
      <c r="AI63">
        <v>13.5</v>
      </c>
      <c r="AJ63">
        <v>45.2</v>
      </c>
      <c r="AK63">
        <v>808.4</v>
      </c>
      <c r="AL63">
        <v>24.3</v>
      </c>
      <c r="AM63">
        <v>0.4</v>
      </c>
      <c r="AN63">
        <v>6.5</v>
      </c>
      <c r="AO63">
        <v>3.3</v>
      </c>
      <c r="AP63">
        <v>11</v>
      </c>
    </row>
    <row r="64" spans="1:42">
      <c r="A64" t="s">
        <v>119</v>
      </c>
      <c r="B64">
        <v>2</v>
      </c>
      <c r="C64" t="s">
        <v>42</v>
      </c>
      <c r="D64" t="s">
        <v>120</v>
      </c>
      <c r="E64">
        <v>23.2</v>
      </c>
      <c r="F64" s="13">
        <v>80</v>
      </c>
      <c r="G64">
        <v>1</v>
      </c>
      <c r="H64">
        <v>2</v>
      </c>
      <c r="I64">
        <v>1</v>
      </c>
      <c r="J64" s="13">
        <v>100</v>
      </c>
      <c r="K64" s="13">
        <v>1</v>
      </c>
      <c r="L64" s="13">
        <v>13</v>
      </c>
      <c r="M64">
        <v>1.7</v>
      </c>
      <c r="N64">
        <v>0.88</v>
      </c>
      <c r="O64">
        <v>0.1</v>
      </c>
      <c r="P64">
        <v>0.72</v>
      </c>
      <c r="Q64">
        <v>95</v>
      </c>
      <c r="R64">
        <v>70</v>
      </c>
      <c r="S64">
        <v>7</v>
      </c>
      <c r="T64">
        <v>61</v>
      </c>
      <c r="U64">
        <v>510</v>
      </c>
      <c r="V64">
        <v>45.5</v>
      </c>
      <c r="W64">
        <v>1.3</v>
      </c>
      <c r="X64">
        <v>6.28</v>
      </c>
      <c r="Y64">
        <v>1594</v>
      </c>
      <c r="Z64">
        <v>0.13</v>
      </c>
      <c r="AA64">
        <v>33.38</v>
      </c>
      <c r="AB64">
        <v>1</v>
      </c>
      <c r="AC64">
        <v>2</v>
      </c>
      <c r="AD64">
        <v>10</v>
      </c>
      <c r="AE64">
        <v>43</v>
      </c>
      <c r="AF64">
        <v>3.4</v>
      </c>
      <c r="AG64">
        <v>2.2</v>
      </c>
      <c r="AH64">
        <v>58.1</v>
      </c>
      <c r="AI64">
        <v>7.5</v>
      </c>
      <c r="AJ64">
        <v>11.4</v>
      </c>
      <c r="AK64">
        <v>731</v>
      </c>
      <c r="AL64">
        <v>24.9</v>
      </c>
      <c r="AM64">
        <v>0.5</v>
      </c>
      <c r="AN64">
        <v>14.4</v>
      </c>
      <c r="AO64">
        <v>1.9</v>
      </c>
      <c r="AP64">
        <v>2.8</v>
      </c>
    </row>
    <row r="65" spans="1:42">
      <c r="A65" t="s">
        <v>121</v>
      </c>
      <c r="B65">
        <v>1</v>
      </c>
      <c r="C65" t="s">
        <v>45</v>
      </c>
      <c r="D65" t="s">
        <v>75</v>
      </c>
      <c r="E65">
        <v>28.6</v>
      </c>
      <c r="F65" s="13">
        <v>73</v>
      </c>
      <c r="G65">
        <v>1</v>
      </c>
      <c r="H65">
        <v>2</v>
      </c>
      <c r="I65">
        <v>1</v>
      </c>
      <c r="J65" s="13">
        <v>110</v>
      </c>
      <c r="K65" s="13">
        <v>2</v>
      </c>
      <c r="L65" s="13">
        <v>5</v>
      </c>
      <c r="M65">
        <v>2.79</v>
      </c>
      <c r="N65">
        <v>1.14</v>
      </c>
      <c r="O65">
        <v>0.2</v>
      </c>
      <c r="P65">
        <v>1.21</v>
      </c>
      <c r="Q65">
        <v>128</v>
      </c>
      <c r="R65">
        <v>81</v>
      </c>
      <c r="S65">
        <v>15</v>
      </c>
      <c r="T65">
        <v>78</v>
      </c>
      <c r="U65">
        <v>525</v>
      </c>
      <c r="V65">
        <v>23.3</v>
      </c>
      <c r="W65">
        <v>1.1</v>
      </c>
      <c r="X65">
        <v>1.07</v>
      </c>
      <c r="Y65">
        <v>59.49</v>
      </c>
      <c r="Z65">
        <v>0.06</v>
      </c>
      <c r="AA65">
        <v>6</v>
      </c>
      <c r="AB65">
        <v>1.8</v>
      </c>
      <c r="AC65">
        <v>2</v>
      </c>
      <c r="AD65">
        <v>6</v>
      </c>
      <c r="AE65">
        <v>36</v>
      </c>
      <c r="AF65">
        <v>5.1</v>
      </c>
      <c r="AG65">
        <v>10.1</v>
      </c>
      <c r="AH65">
        <v>65.8</v>
      </c>
      <c r="AI65">
        <v>2.2</v>
      </c>
      <c r="AJ65">
        <v>10.5</v>
      </c>
      <c r="AK65">
        <v>1004.4</v>
      </c>
      <c r="AL65">
        <v>51.2</v>
      </c>
      <c r="AM65">
        <v>5.1</v>
      </c>
      <c r="AN65">
        <v>33.7</v>
      </c>
      <c r="AO65">
        <v>1.1</v>
      </c>
      <c r="AP65">
        <v>5.4</v>
      </c>
    </row>
    <row r="66" spans="1:42">
      <c r="A66" t="s">
        <v>122</v>
      </c>
      <c r="B66">
        <v>2</v>
      </c>
      <c r="C66" t="s">
        <v>42</v>
      </c>
      <c r="D66" t="s">
        <v>53</v>
      </c>
      <c r="E66">
        <v>23.9</v>
      </c>
      <c r="F66" s="13">
        <v>67</v>
      </c>
      <c r="G66">
        <v>1</v>
      </c>
      <c r="H66">
        <v>2</v>
      </c>
      <c r="I66">
        <v>1</v>
      </c>
      <c r="J66" s="13">
        <v>115</v>
      </c>
      <c r="K66" s="13">
        <v>2</v>
      </c>
      <c r="L66" s="13">
        <v>8</v>
      </c>
      <c r="M66">
        <v>6.67</v>
      </c>
      <c r="N66">
        <v>1.45</v>
      </c>
      <c r="O66">
        <v>0.5</v>
      </c>
      <c r="P66">
        <v>4.53</v>
      </c>
      <c r="Q66">
        <v>122</v>
      </c>
      <c r="R66">
        <v>128</v>
      </c>
      <c r="S66">
        <v>10</v>
      </c>
      <c r="T66">
        <v>66</v>
      </c>
      <c r="U66">
        <v>416</v>
      </c>
      <c r="V66">
        <v>28</v>
      </c>
      <c r="W66">
        <v>1.3</v>
      </c>
      <c r="X66">
        <v>5.71</v>
      </c>
      <c r="Y66">
        <v>118.5</v>
      </c>
      <c r="Z66">
        <v>0.058</v>
      </c>
      <c r="AA66">
        <v>52.05</v>
      </c>
      <c r="AB66">
        <v>0.3</v>
      </c>
      <c r="AC66">
        <v>0</v>
      </c>
      <c r="AD66">
        <v>8</v>
      </c>
      <c r="AE66">
        <v>18.71</v>
      </c>
      <c r="AF66">
        <v>7.2</v>
      </c>
      <c r="AG66">
        <v>1.7</v>
      </c>
      <c r="AH66">
        <v>63.1</v>
      </c>
      <c r="AI66">
        <v>13.5</v>
      </c>
      <c r="AJ66">
        <v>11.2</v>
      </c>
      <c r="AK66">
        <v>1248</v>
      </c>
      <c r="AL66">
        <v>89.9</v>
      </c>
      <c r="AM66">
        <v>1.6</v>
      </c>
      <c r="AN66">
        <v>56.7</v>
      </c>
      <c r="AO66">
        <v>12.1</v>
      </c>
      <c r="AP66">
        <v>10.1</v>
      </c>
    </row>
    <row r="67" spans="1:42">
      <c r="A67" t="s">
        <v>123</v>
      </c>
      <c r="B67">
        <v>1</v>
      </c>
      <c r="C67" t="s">
        <v>42</v>
      </c>
      <c r="D67" t="s">
        <v>51</v>
      </c>
      <c r="E67">
        <v>19.5</v>
      </c>
      <c r="F67">
        <v>78</v>
      </c>
      <c r="G67">
        <v>1</v>
      </c>
      <c r="H67">
        <v>3</v>
      </c>
      <c r="I67">
        <v>1</v>
      </c>
      <c r="J67" s="13">
        <v>155</v>
      </c>
      <c r="K67" s="13">
        <v>5</v>
      </c>
      <c r="L67">
        <v>20</v>
      </c>
      <c r="M67">
        <v>32.29</v>
      </c>
      <c r="N67">
        <v>1.36</v>
      </c>
      <c r="O67">
        <v>0.9</v>
      </c>
      <c r="P67">
        <v>29.9</v>
      </c>
      <c r="Q67">
        <v>114</v>
      </c>
      <c r="R67">
        <v>138</v>
      </c>
      <c r="S67">
        <v>8</v>
      </c>
      <c r="T67">
        <v>164</v>
      </c>
      <c r="U67">
        <v>470</v>
      </c>
      <c r="V67">
        <v>32.3</v>
      </c>
      <c r="W67">
        <v>1.3</v>
      </c>
      <c r="X67">
        <v>5.27</v>
      </c>
      <c r="Y67">
        <v>7918</v>
      </c>
      <c r="Z67">
        <v>34.95</v>
      </c>
      <c r="AA67">
        <v>232.44</v>
      </c>
      <c r="AB67">
        <v>2.3</v>
      </c>
      <c r="AC67">
        <v>5</v>
      </c>
      <c r="AD67">
        <v>20</v>
      </c>
      <c r="AE67">
        <v>4.8</v>
      </c>
      <c r="AF67">
        <v>9.3</v>
      </c>
      <c r="AG67">
        <v>2</v>
      </c>
      <c r="AH67">
        <v>65.6</v>
      </c>
      <c r="AI67">
        <v>10.9</v>
      </c>
      <c r="AJ67">
        <v>5.6</v>
      </c>
      <c r="AK67">
        <v>1549.9</v>
      </c>
      <c r="AL67">
        <v>144.1</v>
      </c>
      <c r="AM67">
        <v>2.8</v>
      </c>
      <c r="AN67" s="13">
        <v>94.5</v>
      </c>
      <c r="AO67">
        <v>12.7</v>
      </c>
      <c r="AP67">
        <v>8.1</v>
      </c>
    </row>
    <row r="68" spans="1:42">
      <c r="A68" t="s">
        <v>124</v>
      </c>
      <c r="B68">
        <v>2</v>
      </c>
      <c r="C68" t="s">
        <v>42</v>
      </c>
      <c r="D68" t="s">
        <v>68</v>
      </c>
      <c r="E68">
        <v>16.9</v>
      </c>
      <c r="F68" s="13">
        <v>74</v>
      </c>
      <c r="G68">
        <v>1</v>
      </c>
      <c r="H68">
        <v>2</v>
      </c>
      <c r="I68">
        <v>1</v>
      </c>
      <c r="J68" s="13">
        <v>95</v>
      </c>
      <c r="K68" s="13">
        <v>1</v>
      </c>
      <c r="L68" s="13">
        <v>8</v>
      </c>
      <c r="M68">
        <v>6.69</v>
      </c>
      <c r="N68">
        <v>1.82</v>
      </c>
      <c r="O68">
        <v>0.5</v>
      </c>
      <c r="P68">
        <v>4.32</v>
      </c>
      <c r="Q68">
        <v>105</v>
      </c>
      <c r="R68">
        <v>273</v>
      </c>
      <c r="S68">
        <v>8</v>
      </c>
      <c r="T68">
        <v>45</v>
      </c>
      <c r="U68">
        <v>430</v>
      </c>
      <c r="V68">
        <v>27.2</v>
      </c>
      <c r="W68">
        <v>1.03</v>
      </c>
      <c r="X68">
        <v>0.97</v>
      </c>
      <c r="Y68">
        <v>423.4</v>
      </c>
      <c r="Z68">
        <v>0.059</v>
      </c>
      <c r="AA68">
        <v>100.19</v>
      </c>
      <c r="AB68">
        <v>0.5</v>
      </c>
      <c r="AC68">
        <v>0</v>
      </c>
      <c r="AD68">
        <v>8</v>
      </c>
      <c r="AE68">
        <v>17</v>
      </c>
      <c r="AF68">
        <v>8.7</v>
      </c>
      <c r="AG68">
        <v>7.8</v>
      </c>
      <c r="AH68">
        <v>61.4</v>
      </c>
      <c r="AI68">
        <v>10.6</v>
      </c>
      <c r="AJ68">
        <v>10.2</v>
      </c>
      <c r="AK68">
        <v>1137.3</v>
      </c>
      <c r="AL68">
        <v>99.2</v>
      </c>
      <c r="AM68">
        <v>7.7</v>
      </c>
      <c r="AN68">
        <v>60.9</v>
      </c>
      <c r="AO68">
        <v>10.5</v>
      </c>
      <c r="AP68">
        <v>10.1</v>
      </c>
    </row>
    <row r="69" spans="1:42">
      <c r="A69" t="s">
        <v>125</v>
      </c>
      <c r="B69">
        <v>1</v>
      </c>
      <c r="C69" t="s">
        <v>45</v>
      </c>
      <c r="D69" t="s">
        <v>75</v>
      </c>
      <c r="E69">
        <v>21.5</v>
      </c>
      <c r="F69">
        <v>86</v>
      </c>
      <c r="G69">
        <v>1</v>
      </c>
      <c r="H69">
        <v>3</v>
      </c>
      <c r="I69">
        <v>0</v>
      </c>
      <c r="J69" s="13">
        <v>150</v>
      </c>
      <c r="K69" s="13">
        <v>3</v>
      </c>
      <c r="L69">
        <v>25</v>
      </c>
      <c r="M69">
        <v>4.38</v>
      </c>
      <c r="N69">
        <v>0.7</v>
      </c>
      <c r="O69">
        <v>0.7</v>
      </c>
      <c r="P69">
        <v>3</v>
      </c>
      <c r="Q69">
        <v>68</v>
      </c>
      <c r="R69">
        <v>233</v>
      </c>
      <c r="S69">
        <v>17</v>
      </c>
      <c r="T69">
        <v>46</v>
      </c>
      <c r="U69">
        <v>300</v>
      </c>
      <c r="V69">
        <v>40</v>
      </c>
      <c r="W69">
        <v>1.75</v>
      </c>
      <c r="X69">
        <v>4</v>
      </c>
      <c r="Y69">
        <v>0</v>
      </c>
      <c r="Z69">
        <v>34.62</v>
      </c>
      <c r="AA69">
        <v>45.62</v>
      </c>
      <c r="AB69">
        <v>5.6</v>
      </c>
      <c r="AC69">
        <v>8</v>
      </c>
      <c r="AD69">
        <v>25</v>
      </c>
      <c r="AE69">
        <v>13</v>
      </c>
      <c r="AF69">
        <v>1.1</v>
      </c>
      <c r="AG69">
        <v>0</v>
      </c>
      <c r="AH69">
        <v>3.7</v>
      </c>
      <c r="AI69">
        <v>21.8</v>
      </c>
      <c r="AJ69">
        <v>33.2</v>
      </c>
      <c r="AK69">
        <v>1007.4</v>
      </c>
      <c r="AL69">
        <v>10.9</v>
      </c>
      <c r="AM69">
        <v>0</v>
      </c>
      <c r="AN69" s="13">
        <v>0.4</v>
      </c>
      <c r="AO69">
        <v>2.4</v>
      </c>
      <c r="AP69">
        <v>3.6</v>
      </c>
    </row>
    <row r="70" spans="1:42">
      <c r="A70" t="s">
        <v>126</v>
      </c>
      <c r="B70">
        <v>2</v>
      </c>
      <c r="C70" t="s">
        <v>48</v>
      </c>
      <c r="D70" t="s">
        <v>79</v>
      </c>
      <c r="E70">
        <v>34</v>
      </c>
      <c r="F70" s="13">
        <v>76</v>
      </c>
      <c r="G70">
        <v>1</v>
      </c>
      <c r="H70">
        <v>2</v>
      </c>
      <c r="I70">
        <v>1</v>
      </c>
      <c r="J70" s="13">
        <v>85</v>
      </c>
      <c r="K70" s="13">
        <v>2</v>
      </c>
      <c r="L70" s="13">
        <v>7</v>
      </c>
      <c r="M70">
        <v>8.25</v>
      </c>
      <c r="N70">
        <v>0.42</v>
      </c>
      <c r="O70">
        <v>0.2</v>
      </c>
      <c r="P70">
        <v>7.66</v>
      </c>
      <c r="Q70">
        <v>120</v>
      </c>
      <c r="R70">
        <v>169</v>
      </c>
      <c r="S70">
        <v>10</v>
      </c>
      <c r="T70">
        <v>52</v>
      </c>
      <c r="U70">
        <v>300</v>
      </c>
      <c r="V70">
        <v>25.6</v>
      </c>
      <c r="W70">
        <v>1.13</v>
      </c>
      <c r="X70">
        <v>0.37</v>
      </c>
      <c r="Y70">
        <v>506.6</v>
      </c>
      <c r="Z70">
        <v>0.045</v>
      </c>
      <c r="AA70">
        <v>3.67</v>
      </c>
      <c r="AB70">
        <v>2.5</v>
      </c>
      <c r="AC70">
        <v>3</v>
      </c>
      <c r="AD70">
        <v>7</v>
      </c>
      <c r="AE70">
        <v>5.1</v>
      </c>
      <c r="AF70">
        <v>2.9</v>
      </c>
      <c r="AG70">
        <v>12.4</v>
      </c>
      <c r="AH70">
        <v>46.2</v>
      </c>
      <c r="AI70">
        <v>2.2</v>
      </c>
      <c r="AJ70">
        <v>10.8</v>
      </c>
      <c r="AK70">
        <v>420.8</v>
      </c>
      <c r="AL70">
        <v>12.2</v>
      </c>
      <c r="AM70">
        <v>2.4</v>
      </c>
      <c r="AN70">
        <v>5.6</v>
      </c>
      <c r="AO70">
        <v>0.3</v>
      </c>
      <c r="AP70">
        <v>1.3</v>
      </c>
    </row>
    <row r="71" spans="1:42">
      <c r="A71" t="s">
        <v>127</v>
      </c>
      <c r="B71">
        <v>1</v>
      </c>
      <c r="C71" t="s">
        <v>48</v>
      </c>
      <c r="D71" t="s">
        <v>79</v>
      </c>
      <c r="E71">
        <v>29.5</v>
      </c>
      <c r="F71" s="13">
        <v>65</v>
      </c>
      <c r="G71">
        <v>1</v>
      </c>
      <c r="H71">
        <v>2</v>
      </c>
      <c r="I71">
        <v>1</v>
      </c>
      <c r="J71" s="13">
        <v>140</v>
      </c>
      <c r="K71" s="13">
        <v>1</v>
      </c>
      <c r="L71" s="13">
        <v>6</v>
      </c>
      <c r="M71">
        <v>14.84</v>
      </c>
      <c r="N71">
        <v>1.84</v>
      </c>
      <c r="O71">
        <v>1.3</v>
      </c>
      <c r="P71">
        <v>11.46</v>
      </c>
      <c r="Q71">
        <v>109</v>
      </c>
      <c r="R71">
        <v>299</v>
      </c>
      <c r="S71">
        <v>10.8</v>
      </c>
      <c r="T71">
        <v>78</v>
      </c>
      <c r="U71">
        <v>436</v>
      </c>
      <c r="V71">
        <v>28.5</v>
      </c>
      <c r="W71">
        <v>1.31</v>
      </c>
      <c r="X71">
        <v>2.21</v>
      </c>
      <c r="Y71">
        <v>160.6</v>
      </c>
      <c r="Z71">
        <v>2.68</v>
      </c>
      <c r="AA71">
        <v>53.73</v>
      </c>
      <c r="AB71">
        <v>1.5</v>
      </c>
      <c r="AC71">
        <v>0</v>
      </c>
      <c r="AD71">
        <v>6</v>
      </c>
      <c r="AE71">
        <v>17</v>
      </c>
      <c r="AF71">
        <v>7.5</v>
      </c>
      <c r="AG71">
        <v>5.4</v>
      </c>
      <c r="AH71">
        <v>65.3</v>
      </c>
      <c r="AI71">
        <v>4.8</v>
      </c>
      <c r="AJ71">
        <v>17.7</v>
      </c>
      <c r="AK71">
        <v>2522.8</v>
      </c>
      <c r="AL71">
        <v>189.2</v>
      </c>
      <c r="AM71">
        <v>10.3</v>
      </c>
      <c r="AN71">
        <v>123.6</v>
      </c>
      <c r="AO71">
        <v>9.1</v>
      </c>
      <c r="AP71">
        <v>33.5</v>
      </c>
    </row>
    <row r="72" spans="1:42">
      <c r="A72" t="s">
        <v>128</v>
      </c>
      <c r="B72">
        <v>2</v>
      </c>
      <c r="C72" t="s">
        <v>42</v>
      </c>
      <c r="D72" t="s">
        <v>113</v>
      </c>
      <c r="E72">
        <v>16.9</v>
      </c>
      <c r="F72" s="13">
        <v>76</v>
      </c>
      <c r="G72">
        <v>1</v>
      </c>
      <c r="H72">
        <v>2</v>
      </c>
      <c r="I72">
        <v>1</v>
      </c>
      <c r="J72" s="13">
        <v>135</v>
      </c>
      <c r="K72" s="13">
        <v>2</v>
      </c>
      <c r="L72" s="13">
        <v>7</v>
      </c>
      <c r="M72">
        <v>5.91</v>
      </c>
      <c r="N72">
        <v>1.13</v>
      </c>
      <c r="O72">
        <v>0.32</v>
      </c>
      <c r="P72">
        <v>4.39</v>
      </c>
      <c r="Q72">
        <v>112</v>
      </c>
      <c r="R72">
        <v>181</v>
      </c>
      <c r="S72">
        <v>17</v>
      </c>
      <c r="T72">
        <v>74</v>
      </c>
      <c r="U72">
        <v>456</v>
      </c>
      <c r="V72">
        <v>24.8</v>
      </c>
      <c r="W72">
        <v>1.21</v>
      </c>
      <c r="X72">
        <v>5.9</v>
      </c>
      <c r="Y72">
        <v>482.2</v>
      </c>
      <c r="Z72">
        <v>0.055</v>
      </c>
      <c r="AA72">
        <v>36.87</v>
      </c>
      <c r="AB72">
        <v>2.4</v>
      </c>
      <c r="AC72">
        <v>0</v>
      </c>
      <c r="AD72">
        <v>7</v>
      </c>
      <c r="AE72">
        <v>32</v>
      </c>
      <c r="AF72">
        <v>1.2</v>
      </c>
      <c r="AG72">
        <v>8.1</v>
      </c>
      <c r="AH72">
        <v>46.9</v>
      </c>
      <c r="AI72">
        <v>3.5</v>
      </c>
      <c r="AJ72">
        <v>36.9</v>
      </c>
      <c r="AK72">
        <v>1891.2</v>
      </c>
      <c r="AL72">
        <v>22.7</v>
      </c>
      <c r="AM72">
        <v>1.8</v>
      </c>
      <c r="AN72">
        <v>10.6</v>
      </c>
      <c r="AO72">
        <v>0.8</v>
      </c>
      <c r="AP72">
        <v>8.4</v>
      </c>
    </row>
    <row r="73" spans="1:42">
      <c r="A73" t="s">
        <v>129</v>
      </c>
      <c r="B73">
        <v>2</v>
      </c>
      <c r="C73" t="s">
        <v>42</v>
      </c>
      <c r="D73" t="s">
        <v>53</v>
      </c>
      <c r="E73">
        <v>25.9</v>
      </c>
      <c r="F73" s="13">
        <v>87</v>
      </c>
      <c r="G73">
        <v>1</v>
      </c>
      <c r="H73">
        <v>2</v>
      </c>
      <c r="I73">
        <v>1</v>
      </c>
      <c r="J73" s="13">
        <v>95</v>
      </c>
      <c r="K73" s="13">
        <v>1</v>
      </c>
      <c r="L73" s="13">
        <v>7</v>
      </c>
      <c r="M73">
        <v>8.62</v>
      </c>
      <c r="N73">
        <v>1.76</v>
      </c>
      <c r="O73">
        <v>0.71</v>
      </c>
      <c r="P73">
        <v>5.95</v>
      </c>
      <c r="Q73">
        <v>90</v>
      </c>
      <c r="R73">
        <v>265</v>
      </c>
      <c r="S73">
        <v>6.1</v>
      </c>
      <c r="T73">
        <v>58</v>
      </c>
      <c r="U73">
        <v>416</v>
      </c>
      <c r="V73">
        <v>28</v>
      </c>
      <c r="W73">
        <v>0.98</v>
      </c>
      <c r="X73">
        <v>1.52</v>
      </c>
      <c r="Y73">
        <v>482.2</v>
      </c>
      <c r="Z73">
        <v>0.193</v>
      </c>
      <c r="AA73">
        <v>34.77</v>
      </c>
      <c r="AB73">
        <v>0.6</v>
      </c>
      <c r="AC73">
        <v>0</v>
      </c>
      <c r="AD73">
        <v>7</v>
      </c>
      <c r="AE73">
        <v>25</v>
      </c>
      <c r="AF73">
        <v>5.8</v>
      </c>
      <c r="AG73">
        <v>0.3</v>
      </c>
      <c r="AH73">
        <v>8.2</v>
      </c>
      <c r="AI73">
        <v>20.5</v>
      </c>
      <c r="AJ73">
        <v>25.2</v>
      </c>
      <c r="AK73">
        <v>2155</v>
      </c>
      <c r="AL73">
        <v>125</v>
      </c>
      <c r="AM73">
        <v>0.3</v>
      </c>
      <c r="AN73">
        <v>10.3</v>
      </c>
      <c r="AO73">
        <v>15.6</v>
      </c>
      <c r="AP73">
        <v>31.5</v>
      </c>
    </row>
    <row r="74" spans="1:42">
      <c r="A74" t="s">
        <v>130</v>
      </c>
      <c r="B74">
        <v>1</v>
      </c>
      <c r="C74" t="s">
        <v>42</v>
      </c>
      <c r="D74" t="s">
        <v>53</v>
      </c>
      <c r="E74">
        <v>23.1</v>
      </c>
      <c r="F74">
        <v>87</v>
      </c>
      <c r="G74">
        <v>1</v>
      </c>
      <c r="H74">
        <v>3</v>
      </c>
      <c r="I74">
        <v>0</v>
      </c>
      <c r="J74" s="13">
        <v>245</v>
      </c>
      <c r="K74" s="13">
        <v>5</v>
      </c>
      <c r="L74">
        <v>26</v>
      </c>
      <c r="M74">
        <v>0.72</v>
      </c>
      <c r="N74">
        <v>0.16</v>
      </c>
      <c r="O74">
        <v>0.01</v>
      </c>
      <c r="P74">
        <v>0.53</v>
      </c>
      <c r="Q74">
        <v>64</v>
      </c>
      <c r="R74">
        <v>9</v>
      </c>
      <c r="S74">
        <v>10</v>
      </c>
      <c r="T74">
        <v>189</v>
      </c>
      <c r="U74">
        <v>260</v>
      </c>
      <c r="V74">
        <v>29.7</v>
      </c>
      <c r="W74">
        <v>1.23</v>
      </c>
      <c r="X74">
        <v>1.87</v>
      </c>
      <c r="Y74">
        <v>1359</v>
      </c>
      <c r="Z74">
        <v>0.947</v>
      </c>
      <c r="AA74">
        <v>108.63</v>
      </c>
      <c r="AB74">
        <v>2.4</v>
      </c>
      <c r="AC74">
        <v>11</v>
      </c>
      <c r="AD74">
        <v>26</v>
      </c>
      <c r="AE74">
        <v>16</v>
      </c>
      <c r="AF74">
        <v>8.8</v>
      </c>
      <c r="AG74">
        <v>1</v>
      </c>
      <c r="AH74">
        <v>52.4</v>
      </c>
      <c r="AI74">
        <v>9.8</v>
      </c>
      <c r="AJ74">
        <v>20.9</v>
      </c>
      <c r="AK74">
        <v>187.2</v>
      </c>
      <c r="AL74">
        <v>16.5</v>
      </c>
      <c r="AM74">
        <v>0.2</v>
      </c>
      <c r="AN74" s="13">
        <v>8.6</v>
      </c>
      <c r="AO74">
        <v>1.6</v>
      </c>
      <c r="AP74">
        <v>3.4</v>
      </c>
    </row>
    <row r="75" spans="1:42">
      <c r="A75" t="s">
        <v>131</v>
      </c>
      <c r="B75">
        <v>2</v>
      </c>
      <c r="C75" t="s">
        <v>45</v>
      </c>
      <c r="D75" t="s">
        <v>75</v>
      </c>
      <c r="E75">
        <v>29.5</v>
      </c>
      <c r="F75" s="13">
        <v>83</v>
      </c>
      <c r="G75">
        <v>1</v>
      </c>
      <c r="H75">
        <v>2</v>
      </c>
      <c r="I75">
        <v>1</v>
      </c>
      <c r="J75" s="13">
        <v>140</v>
      </c>
      <c r="K75" s="13">
        <v>2</v>
      </c>
      <c r="L75" s="13">
        <v>9</v>
      </c>
      <c r="M75">
        <v>9.55</v>
      </c>
      <c r="N75">
        <v>2.11</v>
      </c>
      <c r="O75">
        <v>0.78</v>
      </c>
      <c r="P75">
        <v>6.48</v>
      </c>
      <c r="Q75">
        <v>98</v>
      </c>
      <c r="R75">
        <v>277</v>
      </c>
      <c r="S75">
        <v>5.5</v>
      </c>
      <c r="T75">
        <v>100</v>
      </c>
      <c r="U75">
        <v>426</v>
      </c>
      <c r="V75">
        <v>26.3</v>
      </c>
      <c r="W75">
        <v>1.08</v>
      </c>
      <c r="X75">
        <v>0.84</v>
      </c>
      <c r="Y75">
        <v>617</v>
      </c>
      <c r="Z75">
        <v>0.065</v>
      </c>
      <c r="AA75">
        <v>42.89</v>
      </c>
      <c r="AB75">
        <v>0.5</v>
      </c>
      <c r="AC75">
        <v>0</v>
      </c>
      <c r="AD75">
        <v>9</v>
      </c>
      <c r="AE75">
        <v>33</v>
      </c>
      <c r="AF75">
        <v>15</v>
      </c>
      <c r="AG75">
        <v>4.7</v>
      </c>
      <c r="AH75">
        <v>52.6</v>
      </c>
      <c r="AI75">
        <v>14.5</v>
      </c>
      <c r="AJ75">
        <v>10.7</v>
      </c>
      <c r="AK75">
        <v>3151.5</v>
      </c>
      <c r="AL75">
        <v>135.8</v>
      </c>
      <c r="AM75">
        <v>10.4</v>
      </c>
      <c r="AN75">
        <v>111.9</v>
      </c>
      <c r="AO75">
        <v>17.8</v>
      </c>
      <c r="AP75">
        <v>57.5</v>
      </c>
    </row>
    <row r="76" spans="1:42">
      <c r="A76" t="s">
        <v>132</v>
      </c>
      <c r="B76">
        <v>1</v>
      </c>
      <c r="C76" t="s">
        <v>42</v>
      </c>
      <c r="D76" t="s">
        <v>53</v>
      </c>
      <c r="E76">
        <v>18.1</v>
      </c>
      <c r="F76" s="13">
        <v>73</v>
      </c>
      <c r="G76">
        <v>1</v>
      </c>
      <c r="H76">
        <v>2</v>
      </c>
      <c r="I76">
        <v>1</v>
      </c>
      <c r="J76" s="13">
        <v>135</v>
      </c>
      <c r="K76" s="13">
        <v>1</v>
      </c>
      <c r="L76" s="13">
        <v>8</v>
      </c>
      <c r="M76">
        <v>6.48</v>
      </c>
      <c r="N76">
        <v>1.64</v>
      </c>
      <c r="O76">
        <v>0.44</v>
      </c>
      <c r="P76">
        <v>4.26</v>
      </c>
      <c r="Q76">
        <v>124</v>
      </c>
      <c r="R76">
        <v>222</v>
      </c>
      <c r="S76">
        <v>8</v>
      </c>
      <c r="T76">
        <v>55</v>
      </c>
      <c r="U76">
        <v>400</v>
      </c>
      <c r="V76">
        <v>25.8</v>
      </c>
      <c r="W76">
        <v>1.15</v>
      </c>
      <c r="X76">
        <v>0.26</v>
      </c>
      <c r="Y76">
        <v>17.38</v>
      </c>
      <c r="Z76">
        <v>0.035</v>
      </c>
      <c r="AA76">
        <v>5.89</v>
      </c>
      <c r="AB76">
        <v>2.7</v>
      </c>
      <c r="AC76">
        <v>1</v>
      </c>
      <c r="AD76">
        <v>8</v>
      </c>
      <c r="AE76">
        <v>29</v>
      </c>
      <c r="AF76">
        <v>6.3</v>
      </c>
      <c r="AG76">
        <v>4.6</v>
      </c>
      <c r="AH76">
        <v>46.6</v>
      </c>
      <c r="AI76">
        <v>19</v>
      </c>
      <c r="AJ76">
        <v>21</v>
      </c>
      <c r="AK76">
        <v>1879.2</v>
      </c>
      <c r="AL76">
        <v>118.4</v>
      </c>
      <c r="AM76">
        <v>5.4</v>
      </c>
      <c r="AN76">
        <v>55.1</v>
      </c>
      <c r="AO76">
        <v>12.5</v>
      </c>
      <c r="AP76">
        <v>24.8</v>
      </c>
    </row>
    <row r="77" spans="1:42">
      <c r="A77" t="s">
        <v>133</v>
      </c>
      <c r="B77">
        <v>2</v>
      </c>
      <c r="C77" t="s">
        <v>48</v>
      </c>
      <c r="D77" t="s">
        <v>53</v>
      </c>
      <c r="E77">
        <v>23.3</v>
      </c>
      <c r="F77" s="13">
        <v>81</v>
      </c>
      <c r="G77">
        <v>1</v>
      </c>
      <c r="H77">
        <v>2</v>
      </c>
      <c r="I77">
        <v>1</v>
      </c>
      <c r="J77" s="13">
        <v>80</v>
      </c>
      <c r="K77" s="13">
        <v>1</v>
      </c>
      <c r="L77" s="13">
        <v>10</v>
      </c>
      <c r="M77">
        <v>11.9</v>
      </c>
      <c r="N77">
        <v>2.48</v>
      </c>
      <c r="O77">
        <v>1.09</v>
      </c>
      <c r="P77">
        <v>8.25</v>
      </c>
      <c r="Q77">
        <v>126</v>
      </c>
      <c r="R77">
        <v>146</v>
      </c>
      <c r="S77">
        <v>42</v>
      </c>
      <c r="T77">
        <v>130</v>
      </c>
      <c r="U77">
        <v>411</v>
      </c>
      <c r="V77">
        <v>29.1</v>
      </c>
      <c r="W77">
        <v>1.09</v>
      </c>
      <c r="X77">
        <v>4.04</v>
      </c>
      <c r="Y77">
        <v>1023</v>
      </c>
      <c r="Z77">
        <v>0.12</v>
      </c>
      <c r="AA77">
        <v>154.81</v>
      </c>
      <c r="AB77">
        <v>1.9</v>
      </c>
      <c r="AC77">
        <v>4</v>
      </c>
      <c r="AD77">
        <v>10</v>
      </c>
      <c r="AE77">
        <v>22</v>
      </c>
      <c r="AF77">
        <v>11</v>
      </c>
      <c r="AG77">
        <v>3.2</v>
      </c>
      <c r="AH77">
        <v>68.7</v>
      </c>
      <c r="AI77">
        <v>9.1</v>
      </c>
      <c r="AJ77">
        <v>14</v>
      </c>
      <c r="AK77">
        <v>2618</v>
      </c>
      <c r="AL77">
        <v>188</v>
      </c>
      <c r="AM77">
        <v>9.2</v>
      </c>
      <c r="AN77">
        <v>97.8</v>
      </c>
      <c r="AO77">
        <v>16.1</v>
      </c>
      <c r="AP77">
        <v>40.3</v>
      </c>
    </row>
    <row r="78" spans="1:42">
      <c r="A78" t="s">
        <v>134</v>
      </c>
      <c r="B78">
        <v>2</v>
      </c>
      <c r="C78" t="s">
        <v>48</v>
      </c>
      <c r="D78" t="s">
        <v>53</v>
      </c>
      <c r="E78">
        <v>28.9</v>
      </c>
      <c r="F78" s="13">
        <v>85</v>
      </c>
      <c r="G78">
        <v>1</v>
      </c>
      <c r="H78">
        <v>2</v>
      </c>
      <c r="I78">
        <v>1</v>
      </c>
      <c r="J78" s="13">
        <v>130</v>
      </c>
      <c r="K78" s="13">
        <v>2</v>
      </c>
      <c r="L78" s="13">
        <v>10</v>
      </c>
      <c r="M78">
        <v>9</v>
      </c>
      <c r="N78">
        <v>2.75</v>
      </c>
      <c r="O78">
        <v>0.57</v>
      </c>
      <c r="P78">
        <v>5.37</v>
      </c>
      <c r="Q78">
        <v>112</v>
      </c>
      <c r="R78">
        <v>175</v>
      </c>
      <c r="S78">
        <v>9</v>
      </c>
      <c r="T78">
        <v>70</v>
      </c>
      <c r="U78">
        <v>402</v>
      </c>
      <c r="V78">
        <v>29.4</v>
      </c>
      <c r="W78">
        <v>1.18</v>
      </c>
      <c r="X78">
        <v>0.33</v>
      </c>
      <c r="Y78">
        <v>145.6</v>
      </c>
      <c r="Z78">
        <v>0.051</v>
      </c>
      <c r="AA78">
        <v>0.44</v>
      </c>
      <c r="AB78">
        <v>0.5</v>
      </c>
      <c r="AC78">
        <v>0</v>
      </c>
      <c r="AD78">
        <v>10</v>
      </c>
      <c r="AE78">
        <v>31</v>
      </c>
      <c r="AF78">
        <v>15</v>
      </c>
      <c r="AG78">
        <v>2.3</v>
      </c>
      <c r="AH78">
        <v>28.6</v>
      </c>
      <c r="AI78">
        <v>5</v>
      </c>
      <c r="AJ78">
        <v>38</v>
      </c>
      <c r="AK78">
        <v>2790</v>
      </c>
      <c r="AL78">
        <v>118.5</v>
      </c>
      <c r="AM78">
        <v>9.6</v>
      </c>
      <c r="AN78">
        <v>119.6</v>
      </c>
      <c r="AO78">
        <v>14.4</v>
      </c>
      <c r="AP78">
        <v>59</v>
      </c>
    </row>
    <row r="79" spans="1:42">
      <c r="A79" t="s">
        <v>135</v>
      </c>
      <c r="B79">
        <v>2</v>
      </c>
      <c r="C79" t="s">
        <v>42</v>
      </c>
      <c r="D79" t="s">
        <v>120</v>
      </c>
      <c r="E79">
        <v>22.2</v>
      </c>
      <c r="F79" s="13">
        <v>85</v>
      </c>
      <c r="G79">
        <v>1</v>
      </c>
      <c r="H79">
        <v>2</v>
      </c>
      <c r="I79">
        <v>1</v>
      </c>
      <c r="J79" s="13">
        <v>85</v>
      </c>
      <c r="K79" s="13">
        <v>2</v>
      </c>
      <c r="L79" s="13">
        <v>8</v>
      </c>
      <c r="M79">
        <v>6.34</v>
      </c>
      <c r="N79">
        <v>1.98</v>
      </c>
      <c r="O79">
        <v>0.49</v>
      </c>
      <c r="P79">
        <v>3.75</v>
      </c>
      <c r="Q79">
        <v>118</v>
      </c>
      <c r="R79">
        <v>176</v>
      </c>
      <c r="S79">
        <v>13</v>
      </c>
      <c r="T79">
        <v>115</v>
      </c>
      <c r="U79">
        <v>300</v>
      </c>
      <c r="V79">
        <v>27.6</v>
      </c>
      <c r="W79">
        <v>1.15</v>
      </c>
      <c r="X79">
        <v>0.86</v>
      </c>
      <c r="Y79">
        <v>1198</v>
      </c>
      <c r="Z79">
        <v>0.105</v>
      </c>
      <c r="AA79">
        <v>16.09</v>
      </c>
      <c r="AB79">
        <v>2.7</v>
      </c>
      <c r="AC79">
        <v>2</v>
      </c>
      <c r="AD79">
        <v>8</v>
      </c>
      <c r="AE79">
        <v>36</v>
      </c>
      <c r="AF79">
        <v>2</v>
      </c>
      <c r="AG79">
        <v>6.7</v>
      </c>
      <c r="AH79">
        <v>36.9</v>
      </c>
      <c r="AI79">
        <v>21.3</v>
      </c>
      <c r="AJ79">
        <v>20.9</v>
      </c>
      <c r="AK79">
        <v>2282.4</v>
      </c>
      <c r="AL79">
        <v>45.6</v>
      </c>
      <c r="AM79">
        <v>3</v>
      </c>
      <c r="AN79">
        <v>16.8</v>
      </c>
      <c r="AO79">
        <v>9.7</v>
      </c>
      <c r="AP79">
        <v>9.5</v>
      </c>
    </row>
    <row r="80" spans="1:42">
      <c r="A80" t="s">
        <v>136</v>
      </c>
      <c r="B80">
        <v>2</v>
      </c>
      <c r="C80" t="s">
        <v>42</v>
      </c>
      <c r="D80" t="s">
        <v>137</v>
      </c>
      <c r="E80">
        <v>22.6</v>
      </c>
      <c r="F80">
        <v>70</v>
      </c>
      <c r="G80">
        <v>1</v>
      </c>
      <c r="H80">
        <v>3</v>
      </c>
      <c r="I80">
        <v>1</v>
      </c>
      <c r="J80" s="13">
        <v>155</v>
      </c>
      <c r="K80" s="13">
        <v>3</v>
      </c>
      <c r="L80">
        <v>18</v>
      </c>
      <c r="M80">
        <v>10.2</v>
      </c>
      <c r="N80">
        <v>0.8</v>
      </c>
      <c r="O80">
        <v>1.01</v>
      </c>
      <c r="P80">
        <v>8.74</v>
      </c>
      <c r="Q80">
        <v>110</v>
      </c>
      <c r="R80">
        <v>259</v>
      </c>
      <c r="S80">
        <v>12</v>
      </c>
      <c r="T80">
        <v>79</v>
      </c>
      <c r="U80">
        <v>245</v>
      </c>
      <c r="V80">
        <v>26.4</v>
      </c>
      <c r="W80">
        <v>1.13</v>
      </c>
      <c r="X80">
        <v>0.89</v>
      </c>
      <c r="Y80">
        <v>1245</v>
      </c>
      <c r="Z80">
        <v>3.24</v>
      </c>
      <c r="AA80">
        <v>34.56</v>
      </c>
      <c r="AB80">
        <v>2.3</v>
      </c>
      <c r="AC80">
        <v>5</v>
      </c>
      <c r="AD80">
        <v>18</v>
      </c>
      <c r="AE80">
        <v>12</v>
      </c>
      <c r="AF80">
        <v>17</v>
      </c>
      <c r="AG80">
        <v>1.9</v>
      </c>
      <c r="AH80">
        <v>68.9</v>
      </c>
      <c r="AI80">
        <v>3.6</v>
      </c>
      <c r="AJ80">
        <v>14.7</v>
      </c>
      <c r="AK80">
        <v>1224</v>
      </c>
      <c r="AL80">
        <v>108.1</v>
      </c>
      <c r="AM80">
        <v>3.9</v>
      </c>
      <c r="AN80" s="13">
        <v>43.3</v>
      </c>
      <c r="AO80">
        <v>7.4</v>
      </c>
      <c r="AP80">
        <v>30.6</v>
      </c>
    </row>
    <row r="81" spans="1:42">
      <c r="A81" t="s">
        <v>138</v>
      </c>
      <c r="B81">
        <v>2</v>
      </c>
      <c r="C81" t="s">
        <v>45</v>
      </c>
      <c r="D81" t="s">
        <v>53</v>
      </c>
      <c r="E81">
        <v>27.8</v>
      </c>
      <c r="F81" s="13">
        <v>82</v>
      </c>
      <c r="G81">
        <v>1</v>
      </c>
      <c r="H81">
        <v>2</v>
      </c>
      <c r="I81">
        <v>1</v>
      </c>
      <c r="J81" s="13">
        <v>110</v>
      </c>
      <c r="K81" s="13">
        <v>1</v>
      </c>
      <c r="L81" s="13">
        <v>9</v>
      </c>
      <c r="M81">
        <v>4.25</v>
      </c>
      <c r="N81">
        <v>1.19</v>
      </c>
      <c r="O81">
        <v>0.44</v>
      </c>
      <c r="P81">
        <v>2.59</v>
      </c>
      <c r="Q81">
        <v>138</v>
      </c>
      <c r="R81">
        <v>165</v>
      </c>
      <c r="S81">
        <v>14</v>
      </c>
      <c r="T81">
        <v>138</v>
      </c>
      <c r="U81">
        <v>410</v>
      </c>
      <c r="V81">
        <v>30.2</v>
      </c>
      <c r="W81">
        <v>1.33</v>
      </c>
      <c r="X81">
        <v>0.32</v>
      </c>
      <c r="Y81">
        <v>2393</v>
      </c>
      <c r="Z81">
        <v>0.252</v>
      </c>
      <c r="AA81">
        <v>3.35</v>
      </c>
      <c r="AB81">
        <v>0.6</v>
      </c>
      <c r="AC81">
        <v>1</v>
      </c>
      <c r="AD81">
        <v>9</v>
      </c>
      <c r="AE81">
        <v>48</v>
      </c>
      <c r="AF81">
        <v>6.2</v>
      </c>
      <c r="AG81">
        <v>1.7</v>
      </c>
      <c r="AH81">
        <v>71.8</v>
      </c>
      <c r="AI81">
        <v>2.2</v>
      </c>
      <c r="AJ81">
        <v>16.3</v>
      </c>
      <c r="AK81">
        <v>2040</v>
      </c>
      <c r="AL81">
        <v>126.5</v>
      </c>
      <c r="AM81">
        <v>2.1</v>
      </c>
      <c r="AN81">
        <v>90.7</v>
      </c>
      <c r="AO81">
        <v>2.8</v>
      </c>
      <c r="AP81">
        <v>20.6</v>
      </c>
    </row>
    <row r="82" spans="1:42">
      <c r="A82" t="s">
        <v>139</v>
      </c>
      <c r="B82">
        <v>2</v>
      </c>
      <c r="C82" t="s">
        <v>45</v>
      </c>
      <c r="D82" t="s">
        <v>53</v>
      </c>
      <c r="E82">
        <v>28.5</v>
      </c>
      <c r="F82">
        <v>78</v>
      </c>
      <c r="G82">
        <v>1</v>
      </c>
      <c r="H82">
        <v>3</v>
      </c>
      <c r="I82">
        <v>1</v>
      </c>
      <c r="J82" s="13">
        <v>160</v>
      </c>
      <c r="K82" s="13">
        <v>3</v>
      </c>
      <c r="L82">
        <v>13</v>
      </c>
      <c r="M82">
        <v>17.82</v>
      </c>
      <c r="N82">
        <v>0.48</v>
      </c>
      <c r="O82">
        <v>0.61</v>
      </c>
      <c r="P82">
        <v>16.72</v>
      </c>
      <c r="Q82">
        <v>105</v>
      </c>
      <c r="R82">
        <v>70</v>
      </c>
      <c r="S82">
        <v>35.9</v>
      </c>
      <c r="T82">
        <v>120</v>
      </c>
      <c r="U82">
        <v>233</v>
      </c>
      <c r="V82">
        <v>43.3</v>
      </c>
      <c r="W82">
        <v>1.26</v>
      </c>
      <c r="X82">
        <v>13.39</v>
      </c>
      <c r="Y82">
        <v>21054</v>
      </c>
      <c r="Z82">
        <v>41.88</v>
      </c>
      <c r="AA82">
        <v>269.59</v>
      </c>
      <c r="AB82">
        <v>3.5</v>
      </c>
      <c r="AC82">
        <v>11</v>
      </c>
      <c r="AD82">
        <v>13</v>
      </c>
      <c r="AE82">
        <v>3.3</v>
      </c>
      <c r="AF82">
        <v>4.8</v>
      </c>
      <c r="AG82">
        <v>2.2</v>
      </c>
      <c r="AH82">
        <v>32.3</v>
      </c>
      <c r="AI82">
        <v>14.2</v>
      </c>
      <c r="AJ82">
        <v>37.3</v>
      </c>
      <c r="AK82">
        <v>588.1</v>
      </c>
      <c r="AL82">
        <v>28.2</v>
      </c>
      <c r="AM82">
        <v>0.6</v>
      </c>
      <c r="AN82" s="13">
        <v>9.1</v>
      </c>
      <c r="AO82">
        <v>4</v>
      </c>
      <c r="AP82">
        <v>10.5</v>
      </c>
    </row>
    <row r="83" spans="1:42">
      <c r="A83" t="s">
        <v>140</v>
      </c>
      <c r="B83">
        <v>1</v>
      </c>
      <c r="C83" t="s">
        <v>48</v>
      </c>
      <c r="D83" t="s">
        <v>79</v>
      </c>
      <c r="E83">
        <v>22.8</v>
      </c>
      <c r="F83" s="13">
        <v>65</v>
      </c>
      <c r="G83">
        <v>1</v>
      </c>
      <c r="H83">
        <v>2</v>
      </c>
      <c r="I83">
        <v>1</v>
      </c>
      <c r="J83" s="13">
        <v>130</v>
      </c>
      <c r="K83" s="13">
        <v>2</v>
      </c>
      <c r="L83" s="13">
        <v>10</v>
      </c>
      <c r="M83">
        <v>9.7</v>
      </c>
      <c r="N83">
        <v>0.61</v>
      </c>
      <c r="O83">
        <v>0.43</v>
      </c>
      <c r="P83">
        <v>8.65</v>
      </c>
      <c r="Q83">
        <v>125</v>
      </c>
      <c r="R83">
        <v>149</v>
      </c>
      <c r="S83">
        <v>5</v>
      </c>
      <c r="T83">
        <v>50</v>
      </c>
      <c r="U83">
        <v>420</v>
      </c>
      <c r="V83">
        <v>28.6</v>
      </c>
      <c r="W83">
        <v>0.96</v>
      </c>
      <c r="X83">
        <v>0.19</v>
      </c>
      <c r="Y83">
        <v>99.86</v>
      </c>
      <c r="Z83">
        <v>0.071</v>
      </c>
      <c r="AA83">
        <v>12.53</v>
      </c>
      <c r="AB83">
        <v>1.4</v>
      </c>
      <c r="AC83">
        <v>1</v>
      </c>
      <c r="AD83">
        <v>10</v>
      </c>
      <c r="AE83">
        <v>8.1</v>
      </c>
      <c r="AF83">
        <v>13</v>
      </c>
      <c r="AG83">
        <v>8.2</v>
      </c>
      <c r="AH83">
        <v>79.2</v>
      </c>
      <c r="AI83">
        <v>3.6</v>
      </c>
      <c r="AJ83">
        <v>1.8</v>
      </c>
      <c r="AK83">
        <v>785.7</v>
      </c>
      <c r="AL83">
        <v>102.1</v>
      </c>
      <c r="AM83">
        <v>8.4</v>
      </c>
      <c r="AN83">
        <v>80.9</v>
      </c>
      <c r="AO83">
        <v>3.7</v>
      </c>
      <c r="AP83">
        <v>1.9</v>
      </c>
    </row>
    <row r="84" spans="1:42">
      <c r="A84" t="s">
        <v>141</v>
      </c>
      <c r="B84">
        <v>2</v>
      </c>
      <c r="C84" t="s">
        <v>48</v>
      </c>
      <c r="D84" t="s">
        <v>49</v>
      </c>
      <c r="E84">
        <v>24.7</v>
      </c>
      <c r="F84">
        <v>84</v>
      </c>
      <c r="G84">
        <v>1</v>
      </c>
      <c r="H84">
        <v>3</v>
      </c>
      <c r="I84">
        <v>0</v>
      </c>
      <c r="J84" s="13">
        <v>180</v>
      </c>
      <c r="K84" s="13">
        <v>5</v>
      </c>
      <c r="L84">
        <v>14</v>
      </c>
      <c r="M84">
        <v>16.16</v>
      </c>
      <c r="N84">
        <v>0.89</v>
      </c>
      <c r="O84">
        <v>0.52</v>
      </c>
      <c r="P84">
        <v>14.74</v>
      </c>
      <c r="Q84">
        <v>151</v>
      </c>
      <c r="R84">
        <v>206</v>
      </c>
      <c r="S84">
        <v>43.7</v>
      </c>
      <c r="T84">
        <v>97</v>
      </c>
      <c r="U84">
        <v>283</v>
      </c>
      <c r="V84">
        <v>31.8</v>
      </c>
      <c r="W84">
        <v>1.62</v>
      </c>
      <c r="X84">
        <v>11.34</v>
      </c>
      <c r="Y84">
        <v>3277</v>
      </c>
      <c r="Z84">
        <v>21.32</v>
      </c>
      <c r="AA84">
        <v>328.94</v>
      </c>
      <c r="AB84">
        <v>2.2</v>
      </c>
      <c r="AC84">
        <v>7</v>
      </c>
      <c r="AD84">
        <v>14</v>
      </c>
      <c r="AE84">
        <v>6</v>
      </c>
      <c r="AF84">
        <v>16</v>
      </c>
      <c r="AG84">
        <v>6</v>
      </c>
      <c r="AH84">
        <v>69.3</v>
      </c>
      <c r="AI84">
        <v>3.7</v>
      </c>
      <c r="AJ84">
        <v>3.5</v>
      </c>
      <c r="AK84">
        <v>969.6</v>
      </c>
      <c r="AL84">
        <v>155.1</v>
      </c>
      <c r="AM84">
        <v>4.8</v>
      </c>
      <c r="AN84" s="13">
        <v>57.5</v>
      </c>
      <c r="AO84">
        <v>5.7</v>
      </c>
      <c r="AP84">
        <v>5.4</v>
      </c>
    </row>
    <row r="85" spans="1:42">
      <c r="A85" t="s">
        <v>142</v>
      </c>
      <c r="B85">
        <v>1</v>
      </c>
      <c r="C85" t="s">
        <v>42</v>
      </c>
      <c r="D85" t="s">
        <v>68</v>
      </c>
      <c r="E85">
        <v>28.9</v>
      </c>
      <c r="F85" s="13">
        <v>68</v>
      </c>
      <c r="G85">
        <v>1</v>
      </c>
      <c r="H85">
        <v>2</v>
      </c>
      <c r="I85">
        <v>1</v>
      </c>
      <c r="J85" s="13">
        <v>80</v>
      </c>
      <c r="K85" s="13">
        <v>1</v>
      </c>
      <c r="L85" s="13">
        <v>8</v>
      </c>
      <c r="M85">
        <v>11.33</v>
      </c>
      <c r="N85">
        <v>1.36</v>
      </c>
      <c r="O85">
        <v>0.42</v>
      </c>
      <c r="P85">
        <v>9.45</v>
      </c>
      <c r="Q85">
        <v>139</v>
      </c>
      <c r="R85">
        <v>127</v>
      </c>
      <c r="S85">
        <v>13</v>
      </c>
      <c r="T85">
        <v>119</v>
      </c>
      <c r="U85">
        <v>401</v>
      </c>
      <c r="V85">
        <v>35</v>
      </c>
      <c r="W85">
        <v>1.17</v>
      </c>
      <c r="X85">
        <v>0.84</v>
      </c>
      <c r="Y85">
        <v>318</v>
      </c>
      <c r="Z85">
        <v>6.54</v>
      </c>
      <c r="AA85">
        <v>31.6</v>
      </c>
      <c r="AB85">
        <v>0.7</v>
      </c>
      <c r="AC85">
        <v>1</v>
      </c>
      <c r="AD85">
        <v>8</v>
      </c>
      <c r="AE85">
        <v>17</v>
      </c>
      <c r="AF85">
        <v>6</v>
      </c>
      <c r="AG85">
        <v>7.3</v>
      </c>
      <c r="AH85">
        <v>80.6</v>
      </c>
      <c r="AI85">
        <v>1.8</v>
      </c>
      <c r="AJ85">
        <v>2.7</v>
      </c>
      <c r="AK85">
        <v>1926.1</v>
      </c>
      <c r="AL85">
        <v>115.6</v>
      </c>
      <c r="AM85">
        <v>8.4</v>
      </c>
      <c r="AN85">
        <v>93.1</v>
      </c>
      <c r="AO85">
        <v>2.1</v>
      </c>
      <c r="AP85">
        <v>3.1</v>
      </c>
    </row>
    <row r="86" spans="1:42">
      <c r="A86" t="s">
        <v>143</v>
      </c>
      <c r="B86">
        <v>1</v>
      </c>
      <c r="C86" t="s">
        <v>42</v>
      </c>
      <c r="D86" t="s">
        <v>53</v>
      </c>
      <c r="E86">
        <v>16.5</v>
      </c>
      <c r="F86">
        <v>78</v>
      </c>
      <c r="G86">
        <v>1</v>
      </c>
      <c r="H86">
        <v>3</v>
      </c>
      <c r="I86">
        <v>0</v>
      </c>
      <c r="J86" s="13">
        <v>160</v>
      </c>
      <c r="K86" s="13">
        <v>3</v>
      </c>
      <c r="L86">
        <v>13</v>
      </c>
      <c r="M86">
        <v>10.35</v>
      </c>
      <c r="N86">
        <v>0.6</v>
      </c>
      <c r="O86">
        <v>0.66</v>
      </c>
      <c r="P86">
        <v>9.08</v>
      </c>
      <c r="Q86">
        <v>146</v>
      </c>
      <c r="R86">
        <v>101</v>
      </c>
      <c r="S86">
        <v>41</v>
      </c>
      <c r="T86">
        <v>153</v>
      </c>
      <c r="U86">
        <v>415</v>
      </c>
      <c r="V86">
        <v>52.2</v>
      </c>
      <c r="W86">
        <v>1.38</v>
      </c>
      <c r="X86">
        <v>3.77</v>
      </c>
      <c r="Y86">
        <v>14372</v>
      </c>
      <c r="Z86">
        <v>0.484</v>
      </c>
      <c r="AA86">
        <v>19.14</v>
      </c>
      <c r="AB86">
        <v>1.7</v>
      </c>
      <c r="AC86">
        <v>8</v>
      </c>
      <c r="AD86">
        <v>13</v>
      </c>
      <c r="AE86">
        <v>11</v>
      </c>
      <c r="AF86">
        <v>4.2</v>
      </c>
      <c r="AG86">
        <v>3.4</v>
      </c>
      <c r="AH86">
        <v>37.8</v>
      </c>
      <c r="AI86">
        <v>11.3</v>
      </c>
      <c r="AJ86">
        <v>18.6</v>
      </c>
      <c r="AK86">
        <v>1759.5</v>
      </c>
      <c r="AL86">
        <v>73.9</v>
      </c>
      <c r="AM86">
        <v>2.5</v>
      </c>
      <c r="AN86" s="13">
        <v>27.9</v>
      </c>
      <c r="AO86">
        <v>8.3</v>
      </c>
      <c r="AP86">
        <v>13.7</v>
      </c>
    </row>
    <row r="87" spans="1:42">
      <c r="A87" t="s">
        <v>144</v>
      </c>
      <c r="B87">
        <v>1</v>
      </c>
      <c r="C87" t="s">
        <v>145</v>
      </c>
      <c r="D87" t="s">
        <v>145</v>
      </c>
      <c r="E87">
        <v>20.3</v>
      </c>
      <c r="F87">
        <v>66</v>
      </c>
      <c r="G87">
        <v>1</v>
      </c>
      <c r="H87">
        <v>1</v>
      </c>
      <c r="I87">
        <v>1</v>
      </c>
      <c r="J87">
        <v>55</v>
      </c>
      <c r="K87" t="s">
        <v>145</v>
      </c>
      <c r="L87">
        <v>8</v>
      </c>
      <c r="M87">
        <v>4.65</v>
      </c>
      <c r="N87">
        <v>1.6</v>
      </c>
      <c r="O87">
        <v>0.2</v>
      </c>
      <c r="P87">
        <v>3</v>
      </c>
      <c r="Q87">
        <v>139</v>
      </c>
      <c r="R87">
        <v>170</v>
      </c>
      <c r="S87">
        <v>8</v>
      </c>
      <c r="T87">
        <v>52</v>
      </c>
      <c r="U87">
        <v>462</v>
      </c>
      <c r="V87">
        <v>23.5</v>
      </c>
      <c r="W87">
        <v>1.02</v>
      </c>
      <c r="X87">
        <v>0.32</v>
      </c>
      <c r="Y87">
        <v>56</v>
      </c>
      <c r="Z87">
        <v>0.01</v>
      </c>
      <c r="AA87">
        <v>2</v>
      </c>
      <c r="AB87">
        <v>0.2</v>
      </c>
      <c r="AC87">
        <v>0</v>
      </c>
      <c r="AD87">
        <v>8</v>
      </c>
      <c r="AE87">
        <v>10</v>
      </c>
      <c r="AF87">
        <v>5.4</v>
      </c>
      <c r="AG87">
        <v>5.3</v>
      </c>
      <c r="AH87">
        <v>70</v>
      </c>
      <c r="AI87">
        <v>8</v>
      </c>
      <c r="AJ87">
        <v>9.6</v>
      </c>
      <c r="AK87">
        <v>465</v>
      </c>
      <c r="AL87">
        <v>25.1</v>
      </c>
      <c r="AM87">
        <v>1.3</v>
      </c>
      <c r="AN87">
        <v>17.6</v>
      </c>
      <c r="AO87">
        <v>2</v>
      </c>
      <c r="AP87">
        <v>2.4</v>
      </c>
    </row>
    <row r="88" spans="1:42">
      <c r="A88" t="s">
        <v>146</v>
      </c>
      <c r="B88">
        <v>1</v>
      </c>
      <c r="C88" t="s">
        <v>145</v>
      </c>
      <c r="D88" t="s">
        <v>145</v>
      </c>
      <c r="E88">
        <v>22.4</v>
      </c>
      <c r="F88">
        <v>66</v>
      </c>
      <c r="G88">
        <v>1</v>
      </c>
      <c r="H88">
        <v>1</v>
      </c>
      <c r="I88">
        <v>1</v>
      </c>
      <c r="J88">
        <v>75</v>
      </c>
      <c r="K88" t="s">
        <v>145</v>
      </c>
      <c r="L88">
        <v>8</v>
      </c>
      <c r="M88">
        <v>8.3</v>
      </c>
      <c r="N88">
        <v>2.1</v>
      </c>
      <c r="O88">
        <v>0.5</v>
      </c>
      <c r="P88">
        <v>5.4</v>
      </c>
      <c r="Q88">
        <v>160</v>
      </c>
      <c r="R88">
        <v>151</v>
      </c>
      <c r="S88">
        <v>6</v>
      </c>
      <c r="T88">
        <v>46</v>
      </c>
      <c r="U88">
        <v>436</v>
      </c>
      <c r="V88">
        <v>24.6</v>
      </c>
      <c r="W88">
        <v>1.2</v>
      </c>
      <c r="X88">
        <v>0.75</v>
      </c>
      <c r="Y88">
        <v>45</v>
      </c>
      <c r="Z88">
        <v>0.32</v>
      </c>
      <c r="AA88">
        <v>1.56</v>
      </c>
      <c r="AB88">
        <v>0.6</v>
      </c>
      <c r="AC88">
        <v>0</v>
      </c>
      <c r="AD88">
        <v>8</v>
      </c>
      <c r="AE88">
        <v>16</v>
      </c>
      <c r="AF88">
        <v>8.8</v>
      </c>
      <c r="AG88">
        <v>11</v>
      </c>
      <c r="AH88">
        <v>55</v>
      </c>
      <c r="AI88">
        <v>15</v>
      </c>
      <c r="AJ88">
        <v>15</v>
      </c>
      <c r="AK88">
        <v>1328</v>
      </c>
      <c r="AL88">
        <v>116.9</v>
      </c>
      <c r="AM88">
        <v>12.9</v>
      </c>
      <c r="AN88">
        <v>64.3</v>
      </c>
      <c r="AO88">
        <v>17.5</v>
      </c>
      <c r="AP88">
        <v>17.5</v>
      </c>
    </row>
    <row r="89" spans="1:42">
      <c r="A89" t="s">
        <v>147</v>
      </c>
      <c r="B89">
        <v>2</v>
      </c>
      <c r="C89" t="s">
        <v>145</v>
      </c>
      <c r="D89" t="s">
        <v>145</v>
      </c>
      <c r="E89">
        <v>35.1</v>
      </c>
      <c r="F89">
        <v>66</v>
      </c>
      <c r="G89">
        <v>1</v>
      </c>
      <c r="H89">
        <v>1</v>
      </c>
      <c r="I89">
        <v>1</v>
      </c>
      <c r="J89">
        <v>80</v>
      </c>
      <c r="K89" t="s">
        <v>145</v>
      </c>
      <c r="L89">
        <v>8</v>
      </c>
      <c r="M89">
        <v>6</v>
      </c>
      <c r="N89">
        <v>2.2</v>
      </c>
      <c r="O89">
        <v>0.4</v>
      </c>
      <c r="P89">
        <v>2.89</v>
      </c>
      <c r="Q89">
        <v>149</v>
      </c>
      <c r="R89">
        <v>169</v>
      </c>
      <c r="S89">
        <v>5</v>
      </c>
      <c r="T89">
        <v>58</v>
      </c>
      <c r="U89">
        <v>451</v>
      </c>
      <c r="V89">
        <v>22.5</v>
      </c>
      <c r="W89">
        <v>0.98</v>
      </c>
      <c r="X89">
        <v>0.54</v>
      </c>
      <c r="Y89">
        <v>35</v>
      </c>
      <c r="Z89">
        <v>0.25</v>
      </c>
      <c r="AA89">
        <v>3.45</v>
      </c>
      <c r="AB89">
        <v>0.4</v>
      </c>
      <c r="AC89">
        <v>0</v>
      </c>
      <c r="AD89">
        <v>8</v>
      </c>
      <c r="AE89">
        <v>39</v>
      </c>
      <c r="AF89">
        <v>4.2</v>
      </c>
      <c r="AG89">
        <v>5.2</v>
      </c>
      <c r="AH89">
        <v>61</v>
      </c>
      <c r="AI89">
        <v>13</v>
      </c>
      <c r="AJ89">
        <v>14</v>
      </c>
      <c r="AK89">
        <v>2340</v>
      </c>
      <c r="AL89">
        <v>98.3</v>
      </c>
      <c r="AM89">
        <v>5.1</v>
      </c>
      <c r="AN89">
        <v>60</v>
      </c>
      <c r="AO89">
        <v>12.8</v>
      </c>
      <c r="AP89">
        <v>13.8</v>
      </c>
    </row>
    <row r="90" spans="1:42">
      <c r="A90" t="s">
        <v>148</v>
      </c>
      <c r="B90">
        <v>1</v>
      </c>
      <c r="C90" t="s">
        <v>145</v>
      </c>
      <c r="D90" t="s">
        <v>145</v>
      </c>
      <c r="E90">
        <v>22.2</v>
      </c>
      <c r="F90">
        <v>65</v>
      </c>
      <c r="G90">
        <v>1</v>
      </c>
      <c r="H90">
        <v>1</v>
      </c>
      <c r="I90">
        <v>1</v>
      </c>
      <c r="J90">
        <v>100</v>
      </c>
      <c r="K90" t="s">
        <v>145</v>
      </c>
      <c r="L90">
        <v>8</v>
      </c>
      <c r="M90">
        <v>4.56</v>
      </c>
      <c r="N90">
        <v>1.59</v>
      </c>
      <c r="O90">
        <v>0.25</v>
      </c>
      <c r="P90">
        <v>1.65</v>
      </c>
      <c r="Q90">
        <v>170</v>
      </c>
      <c r="R90">
        <v>189</v>
      </c>
      <c r="S90">
        <v>7.6</v>
      </c>
      <c r="T90">
        <v>49</v>
      </c>
      <c r="U90">
        <v>432</v>
      </c>
      <c r="V90">
        <v>23.4</v>
      </c>
      <c r="W90">
        <v>1.26</v>
      </c>
      <c r="X90">
        <v>0.36</v>
      </c>
      <c r="Y90">
        <v>100</v>
      </c>
      <c r="Z90">
        <v>0.54</v>
      </c>
      <c r="AA90">
        <v>2.71</v>
      </c>
      <c r="AB90">
        <v>0.5</v>
      </c>
      <c r="AC90">
        <v>0</v>
      </c>
      <c r="AD90">
        <v>8</v>
      </c>
      <c r="AE90">
        <v>20</v>
      </c>
      <c r="AF90">
        <v>7.2</v>
      </c>
      <c r="AG90">
        <v>14</v>
      </c>
      <c r="AH90">
        <v>53</v>
      </c>
      <c r="AI90">
        <v>8.8</v>
      </c>
      <c r="AJ90">
        <v>14</v>
      </c>
      <c r="AK90">
        <v>912</v>
      </c>
      <c r="AL90">
        <v>65.7</v>
      </c>
      <c r="AM90">
        <v>9.2</v>
      </c>
      <c r="AN90">
        <v>34.8</v>
      </c>
      <c r="AO90">
        <v>5.8</v>
      </c>
      <c r="AP90">
        <v>9.2</v>
      </c>
    </row>
    <row r="91" spans="1:42">
      <c r="A91" t="s">
        <v>149</v>
      </c>
      <c r="B91">
        <v>1</v>
      </c>
      <c r="C91" t="s">
        <v>145</v>
      </c>
      <c r="D91" t="s">
        <v>145</v>
      </c>
      <c r="E91">
        <v>19.8</v>
      </c>
      <c r="F91">
        <v>68</v>
      </c>
      <c r="G91">
        <v>1</v>
      </c>
      <c r="H91">
        <v>1</v>
      </c>
      <c r="I91">
        <v>1</v>
      </c>
      <c r="J91">
        <v>110</v>
      </c>
      <c r="K91" t="s">
        <v>145</v>
      </c>
      <c r="L91">
        <v>8</v>
      </c>
      <c r="M91">
        <v>5.65</v>
      </c>
      <c r="N91">
        <v>1.56</v>
      </c>
      <c r="O91">
        <v>0.34</v>
      </c>
      <c r="P91">
        <v>3.21</v>
      </c>
      <c r="Q91">
        <v>133</v>
      </c>
      <c r="R91">
        <v>201</v>
      </c>
      <c r="S91">
        <v>8.5</v>
      </c>
      <c r="T91">
        <v>69</v>
      </c>
      <c r="U91">
        <v>425</v>
      </c>
      <c r="V91">
        <v>25</v>
      </c>
      <c r="W91">
        <v>1.18</v>
      </c>
      <c r="X91">
        <v>0.4</v>
      </c>
      <c r="Y91">
        <v>59</v>
      </c>
      <c r="Z91">
        <v>0.33</v>
      </c>
      <c r="AA91">
        <v>5.64</v>
      </c>
      <c r="AB91">
        <v>0.7</v>
      </c>
      <c r="AC91">
        <v>0</v>
      </c>
      <c r="AD91">
        <v>8</v>
      </c>
      <c r="AE91">
        <v>29</v>
      </c>
      <c r="AF91">
        <v>7</v>
      </c>
      <c r="AG91">
        <v>9.5</v>
      </c>
      <c r="AH91">
        <v>68</v>
      </c>
      <c r="AI91">
        <v>8.1</v>
      </c>
      <c r="AJ91">
        <v>8.9</v>
      </c>
      <c r="AK91">
        <v>1638.5</v>
      </c>
      <c r="AL91">
        <v>114.7</v>
      </c>
      <c r="AM91">
        <v>10.9</v>
      </c>
      <c r="AN91">
        <v>78</v>
      </c>
      <c r="AO91">
        <v>9.3</v>
      </c>
      <c r="AP91">
        <v>10.2</v>
      </c>
    </row>
    <row r="92" spans="1:42">
      <c r="A92" t="s">
        <v>150</v>
      </c>
      <c r="B92">
        <v>2</v>
      </c>
      <c r="C92" t="s">
        <v>145</v>
      </c>
      <c r="D92" t="s">
        <v>145</v>
      </c>
      <c r="E92">
        <v>22.8</v>
      </c>
      <c r="F92">
        <v>66</v>
      </c>
      <c r="G92">
        <v>1</v>
      </c>
      <c r="H92">
        <v>1</v>
      </c>
      <c r="I92">
        <v>1</v>
      </c>
      <c r="J92">
        <v>120</v>
      </c>
      <c r="K92" t="s">
        <v>145</v>
      </c>
      <c r="L92">
        <v>8</v>
      </c>
      <c r="M92">
        <v>5.79</v>
      </c>
      <c r="N92">
        <v>1.62</v>
      </c>
      <c r="O92">
        <v>0.28</v>
      </c>
      <c r="P92">
        <v>1.67</v>
      </c>
      <c r="Q92">
        <v>140</v>
      </c>
      <c r="R92">
        <v>185</v>
      </c>
      <c r="S92">
        <v>8</v>
      </c>
      <c r="T92">
        <v>87</v>
      </c>
      <c r="U92">
        <v>419</v>
      </c>
      <c r="V92">
        <v>24.9</v>
      </c>
      <c r="W92">
        <v>1.3</v>
      </c>
      <c r="X92">
        <v>0.26</v>
      </c>
      <c r="Y92">
        <v>205</v>
      </c>
      <c r="Z92">
        <v>0.064</v>
      </c>
      <c r="AA92">
        <v>3.2</v>
      </c>
      <c r="AB92">
        <v>0.9</v>
      </c>
      <c r="AC92">
        <v>0</v>
      </c>
      <c r="AD92">
        <v>8</v>
      </c>
      <c r="AE92">
        <v>35</v>
      </c>
      <c r="AF92">
        <v>8.7</v>
      </c>
      <c r="AG92">
        <v>13</v>
      </c>
      <c r="AH92">
        <v>48</v>
      </c>
      <c r="AI92">
        <v>14</v>
      </c>
      <c r="AJ92">
        <v>18</v>
      </c>
      <c r="AK92">
        <v>2026.5</v>
      </c>
      <c r="AL92">
        <v>176.3</v>
      </c>
      <c r="AM92">
        <v>22.9</v>
      </c>
      <c r="AN92">
        <v>84.6</v>
      </c>
      <c r="AO92">
        <v>24.7</v>
      </c>
      <c r="AP92">
        <v>31.7</v>
      </c>
    </row>
    <row r="93" spans="1:42">
      <c r="A93" t="s">
        <v>151</v>
      </c>
      <c r="B93">
        <v>1</v>
      </c>
      <c r="C93" t="s">
        <v>42</v>
      </c>
      <c r="D93" t="s">
        <v>137</v>
      </c>
      <c r="E93">
        <v>17.9</v>
      </c>
      <c r="F93">
        <v>82</v>
      </c>
      <c r="G93">
        <v>1</v>
      </c>
      <c r="H93">
        <v>3</v>
      </c>
      <c r="I93">
        <v>1</v>
      </c>
      <c r="J93" s="13">
        <v>215</v>
      </c>
      <c r="K93" s="13">
        <v>5</v>
      </c>
      <c r="L93">
        <v>11</v>
      </c>
      <c r="M93">
        <v>17.45</v>
      </c>
      <c r="N93">
        <v>1.05</v>
      </c>
      <c r="O93">
        <v>0.56</v>
      </c>
      <c r="P93">
        <v>15.76</v>
      </c>
      <c r="Q93">
        <v>121</v>
      </c>
      <c r="R93">
        <v>262</v>
      </c>
      <c r="S93">
        <v>20</v>
      </c>
      <c r="T93">
        <v>120</v>
      </c>
      <c r="U93">
        <v>266</v>
      </c>
      <c r="V93">
        <v>33.6</v>
      </c>
      <c r="W93">
        <v>0.94</v>
      </c>
      <c r="X93">
        <v>2.71</v>
      </c>
      <c r="Y93">
        <v>603.2</v>
      </c>
      <c r="Z93">
        <v>0.358</v>
      </c>
      <c r="AA93">
        <v>67.99</v>
      </c>
      <c r="AB93">
        <v>3.2</v>
      </c>
      <c r="AC93">
        <v>4</v>
      </c>
      <c r="AD93">
        <v>11</v>
      </c>
      <c r="AE93">
        <v>3.1</v>
      </c>
      <c r="AF93">
        <v>4.4</v>
      </c>
      <c r="AG93">
        <v>4</v>
      </c>
      <c r="AH93">
        <v>42</v>
      </c>
      <c r="AI93">
        <v>14</v>
      </c>
      <c r="AJ93">
        <v>23</v>
      </c>
      <c r="AK93">
        <v>541</v>
      </c>
      <c r="AL93">
        <v>23.8</v>
      </c>
      <c r="AM93">
        <v>1</v>
      </c>
      <c r="AN93" s="13">
        <v>10</v>
      </c>
      <c r="AO93">
        <v>3.3</v>
      </c>
      <c r="AP93">
        <v>5.5</v>
      </c>
    </row>
    <row r="94" spans="1:42">
      <c r="A94" t="s">
        <v>152</v>
      </c>
      <c r="B94">
        <v>1</v>
      </c>
      <c r="C94" t="s">
        <v>145</v>
      </c>
      <c r="D94" t="s">
        <v>145</v>
      </c>
      <c r="E94">
        <v>22.7</v>
      </c>
      <c r="F94">
        <v>68</v>
      </c>
      <c r="G94">
        <v>1</v>
      </c>
      <c r="H94">
        <v>1</v>
      </c>
      <c r="I94">
        <v>1</v>
      </c>
      <c r="J94">
        <v>85</v>
      </c>
      <c r="K94" t="s">
        <v>145</v>
      </c>
      <c r="L94">
        <v>8</v>
      </c>
      <c r="M94">
        <v>6.4</v>
      </c>
      <c r="N94">
        <v>1.8</v>
      </c>
      <c r="O94">
        <v>0.3</v>
      </c>
      <c r="P94">
        <v>4.3</v>
      </c>
      <c r="Q94">
        <v>153</v>
      </c>
      <c r="R94">
        <v>168</v>
      </c>
      <c r="S94">
        <v>8</v>
      </c>
      <c r="T94">
        <v>62</v>
      </c>
      <c r="U94">
        <v>432</v>
      </c>
      <c r="V94">
        <v>26.3</v>
      </c>
      <c r="W94">
        <v>0.94</v>
      </c>
      <c r="X94">
        <v>0.025</v>
      </c>
      <c r="Y94">
        <v>325</v>
      </c>
      <c r="Z94">
        <v>0.023</v>
      </c>
      <c r="AA94">
        <v>3.24</v>
      </c>
      <c r="AB94">
        <v>0.2</v>
      </c>
      <c r="AC94">
        <v>0</v>
      </c>
      <c r="AD94">
        <v>8</v>
      </c>
      <c r="AE94">
        <v>17</v>
      </c>
      <c r="AF94">
        <v>8.1</v>
      </c>
      <c r="AG94">
        <v>9.6</v>
      </c>
      <c r="AH94">
        <v>44</v>
      </c>
      <c r="AI94">
        <v>15</v>
      </c>
      <c r="AJ94">
        <v>25</v>
      </c>
      <c r="AK94">
        <v>1088</v>
      </c>
      <c r="AL94">
        <v>88.1</v>
      </c>
      <c r="AM94">
        <v>8.5</v>
      </c>
      <c r="AN94">
        <v>38.8</v>
      </c>
      <c r="AO94">
        <v>13.2</v>
      </c>
      <c r="AP94">
        <v>22</v>
      </c>
    </row>
    <row r="95" spans="1:42">
      <c r="A95" t="s">
        <v>153</v>
      </c>
      <c r="B95">
        <v>2</v>
      </c>
      <c r="C95" t="s">
        <v>145</v>
      </c>
      <c r="D95" t="s">
        <v>145</v>
      </c>
      <c r="E95">
        <v>22.2</v>
      </c>
      <c r="F95">
        <v>75</v>
      </c>
      <c r="G95">
        <v>1</v>
      </c>
      <c r="H95">
        <v>1</v>
      </c>
      <c r="I95">
        <v>1</v>
      </c>
      <c r="J95">
        <v>65</v>
      </c>
      <c r="K95" t="s">
        <v>145</v>
      </c>
      <c r="L95">
        <v>8</v>
      </c>
      <c r="M95">
        <v>7.9</v>
      </c>
      <c r="N95">
        <v>2.3</v>
      </c>
      <c r="O95">
        <v>0.4</v>
      </c>
      <c r="P95">
        <v>4.7</v>
      </c>
      <c r="Q95">
        <v>123</v>
      </c>
      <c r="R95">
        <v>282</v>
      </c>
      <c r="S95">
        <v>7</v>
      </c>
      <c r="T95">
        <v>71</v>
      </c>
      <c r="U95">
        <v>415</v>
      </c>
      <c r="V95">
        <v>25.6</v>
      </c>
      <c r="W95">
        <v>0.9</v>
      </c>
      <c r="X95">
        <v>0.016</v>
      </c>
      <c r="Y95">
        <v>246</v>
      </c>
      <c r="Z95">
        <v>0.015</v>
      </c>
      <c r="AA95">
        <v>2.53</v>
      </c>
      <c r="AB95">
        <v>0.4</v>
      </c>
      <c r="AC95">
        <v>0</v>
      </c>
      <c r="AD95">
        <v>8</v>
      </c>
      <c r="AE95">
        <v>48</v>
      </c>
      <c r="AF95">
        <v>1</v>
      </c>
      <c r="AG95">
        <v>2</v>
      </c>
      <c r="AH95">
        <v>46</v>
      </c>
      <c r="AI95">
        <v>13</v>
      </c>
      <c r="AJ95">
        <v>24</v>
      </c>
      <c r="AK95">
        <v>2792</v>
      </c>
      <c r="AL95">
        <v>37.5</v>
      </c>
      <c r="AM95">
        <v>0.8</v>
      </c>
      <c r="AN95">
        <v>17.3</v>
      </c>
      <c r="AO95">
        <v>4.9</v>
      </c>
      <c r="AP95">
        <v>9</v>
      </c>
    </row>
    <row r="96" spans="1:42">
      <c r="A96" t="s">
        <v>154</v>
      </c>
      <c r="B96">
        <v>1</v>
      </c>
      <c r="C96" t="s">
        <v>145</v>
      </c>
      <c r="D96" t="s">
        <v>145</v>
      </c>
      <c r="E96">
        <v>19.4</v>
      </c>
      <c r="F96">
        <v>69</v>
      </c>
      <c r="G96">
        <v>1</v>
      </c>
      <c r="H96">
        <v>1</v>
      </c>
      <c r="I96">
        <v>1</v>
      </c>
      <c r="J96">
        <v>90</v>
      </c>
      <c r="K96" t="s">
        <v>145</v>
      </c>
      <c r="L96">
        <v>8</v>
      </c>
      <c r="M96">
        <v>10</v>
      </c>
      <c r="N96">
        <v>2.2</v>
      </c>
      <c r="O96">
        <v>0.4</v>
      </c>
      <c r="P96">
        <v>7.6</v>
      </c>
      <c r="Q96">
        <v>125</v>
      </c>
      <c r="R96">
        <v>240</v>
      </c>
      <c r="S96">
        <v>9</v>
      </c>
      <c r="T96">
        <v>78</v>
      </c>
      <c r="U96">
        <v>432</v>
      </c>
      <c r="V96">
        <v>28.4</v>
      </c>
      <c r="W96">
        <v>1.02</v>
      </c>
      <c r="X96">
        <v>0.041</v>
      </c>
      <c r="Y96">
        <v>159</v>
      </c>
      <c r="Z96">
        <v>0.024</v>
      </c>
      <c r="AA96">
        <v>4.1</v>
      </c>
      <c r="AB96">
        <v>0.3</v>
      </c>
      <c r="AC96">
        <v>0</v>
      </c>
      <c r="AD96">
        <v>8</v>
      </c>
      <c r="AE96">
        <v>29</v>
      </c>
      <c r="AF96">
        <v>1.2</v>
      </c>
      <c r="AG96">
        <v>16</v>
      </c>
      <c r="AH96">
        <v>48</v>
      </c>
      <c r="AI96">
        <v>11</v>
      </c>
      <c r="AJ96">
        <v>10</v>
      </c>
      <c r="AK96">
        <v>2900</v>
      </c>
      <c r="AL96">
        <v>34.8</v>
      </c>
      <c r="AM96">
        <v>5.6</v>
      </c>
      <c r="AN96">
        <v>16.7</v>
      </c>
      <c r="AO96">
        <v>3.8</v>
      </c>
      <c r="AP96">
        <v>3.5</v>
      </c>
    </row>
    <row r="97" spans="1:42">
      <c r="A97" t="s">
        <v>155</v>
      </c>
      <c r="B97">
        <v>2</v>
      </c>
      <c r="C97" t="s">
        <v>145</v>
      </c>
      <c r="D97" t="s">
        <v>145</v>
      </c>
      <c r="E97">
        <v>20.5</v>
      </c>
      <c r="F97">
        <v>68</v>
      </c>
      <c r="G97">
        <v>1</v>
      </c>
      <c r="H97">
        <v>1</v>
      </c>
      <c r="I97">
        <v>1</v>
      </c>
      <c r="J97">
        <v>80</v>
      </c>
      <c r="K97" t="s">
        <v>145</v>
      </c>
      <c r="L97">
        <v>8</v>
      </c>
      <c r="M97">
        <v>4.7</v>
      </c>
      <c r="N97">
        <v>1.5</v>
      </c>
      <c r="O97">
        <v>0.4</v>
      </c>
      <c r="P97">
        <v>2.8</v>
      </c>
      <c r="Q97">
        <v>130</v>
      </c>
      <c r="R97">
        <v>189</v>
      </c>
      <c r="S97">
        <v>5</v>
      </c>
      <c r="T97">
        <v>81</v>
      </c>
      <c r="U97">
        <v>425</v>
      </c>
      <c r="V97">
        <v>27.6</v>
      </c>
      <c r="W97">
        <v>1.21</v>
      </c>
      <c r="X97">
        <v>0.034</v>
      </c>
      <c r="Y97">
        <v>418</v>
      </c>
      <c r="Z97">
        <v>0.017</v>
      </c>
      <c r="AA97">
        <v>3.12</v>
      </c>
      <c r="AB97">
        <v>0.2</v>
      </c>
      <c r="AC97">
        <v>0</v>
      </c>
      <c r="AD97">
        <v>8</v>
      </c>
      <c r="AE97">
        <v>38</v>
      </c>
      <c r="AF97">
        <v>7.9</v>
      </c>
      <c r="AG97">
        <v>9.8</v>
      </c>
      <c r="AH97">
        <v>43</v>
      </c>
      <c r="AI97">
        <v>14</v>
      </c>
      <c r="AJ97">
        <v>26</v>
      </c>
      <c r="AK97">
        <v>1786</v>
      </c>
      <c r="AL97">
        <v>141.1</v>
      </c>
      <c r="AM97">
        <v>13.8</v>
      </c>
      <c r="AN97">
        <v>60.7</v>
      </c>
      <c r="AO97">
        <v>19.8</v>
      </c>
      <c r="AP97">
        <v>36.7</v>
      </c>
    </row>
    <row r="98" spans="1:42">
      <c r="A98" t="s">
        <v>156</v>
      </c>
      <c r="B98">
        <v>1</v>
      </c>
      <c r="C98" t="s">
        <v>145</v>
      </c>
      <c r="D98" t="s">
        <v>145</v>
      </c>
      <c r="E98">
        <v>17.8</v>
      </c>
      <c r="F98">
        <v>71</v>
      </c>
      <c r="G98">
        <v>1</v>
      </c>
      <c r="H98">
        <v>1</v>
      </c>
      <c r="I98">
        <v>1</v>
      </c>
      <c r="J98">
        <v>70</v>
      </c>
      <c r="K98" t="s">
        <v>145</v>
      </c>
      <c r="L98">
        <v>8</v>
      </c>
      <c r="M98">
        <v>4.5</v>
      </c>
      <c r="N98">
        <v>1.2</v>
      </c>
      <c r="O98">
        <v>0.4</v>
      </c>
      <c r="P98">
        <v>2.2</v>
      </c>
      <c r="Q98">
        <v>162</v>
      </c>
      <c r="R98">
        <v>172</v>
      </c>
      <c r="S98">
        <v>10</v>
      </c>
      <c r="T98">
        <v>69</v>
      </c>
      <c r="U98">
        <v>416</v>
      </c>
      <c r="V98">
        <v>25.8</v>
      </c>
      <c r="W98">
        <v>0.89</v>
      </c>
      <c r="X98">
        <v>0.029</v>
      </c>
      <c r="Y98">
        <v>379</v>
      </c>
      <c r="Z98">
        <v>0.025</v>
      </c>
      <c r="AA98">
        <v>2.35</v>
      </c>
      <c r="AB98">
        <v>0.6</v>
      </c>
      <c r="AC98">
        <v>0</v>
      </c>
      <c r="AD98">
        <v>8</v>
      </c>
      <c r="AE98">
        <v>24</v>
      </c>
      <c r="AF98">
        <v>4.2</v>
      </c>
      <c r="AG98">
        <v>5.5</v>
      </c>
      <c r="AH98">
        <v>28</v>
      </c>
      <c r="AI98">
        <v>21</v>
      </c>
      <c r="AJ98">
        <v>37</v>
      </c>
      <c r="AK98">
        <v>1080</v>
      </c>
      <c r="AL98">
        <v>45.4</v>
      </c>
      <c r="AM98">
        <v>2.5</v>
      </c>
      <c r="AN98">
        <v>12.7</v>
      </c>
      <c r="AO98">
        <v>9.5</v>
      </c>
      <c r="AP98">
        <v>16.8</v>
      </c>
    </row>
    <row r="99" spans="1:42">
      <c r="A99" t="s">
        <v>157</v>
      </c>
      <c r="B99">
        <v>2</v>
      </c>
      <c r="C99" t="s">
        <v>145</v>
      </c>
      <c r="D99" t="s">
        <v>145</v>
      </c>
      <c r="E99">
        <v>19.4</v>
      </c>
      <c r="F99">
        <v>70</v>
      </c>
      <c r="G99">
        <v>1</v>
      </c>
      <c r="H99">
        <v>1</v>
      </c>
      <c r="I99">
        <v>1</v>
      </c>
      <c r="J99">
        <v>75</v>
      </c>
      <c r="K99" t="s">
        <v>145</v>
      </c>
      <c r="L99">
        <v>8</v>
      </c>
      <c r="M99">
        <v>4.2</v>
      </c>
      <c r="N99">
        <v>1.3</v>
      </c>
      <c r="O99">
        <v>0.2</v>
      </c>
      <c r="P99">
        <v>2.4</v>
      </c>
      <c r="Q99">
        <v>123</v>
      </c>
      <c r="R99">
        <v>221</v>
      </c>
      <c r="S99">
        <v>7</v>
      </c>
      <c r="T99">
        <v>81</v>
      </c>
      <c r="U99">
        <v>456</v>
      </c>
      <c r="V99">
        <v>28.1</v>
      </c>
      <c r="W99">
        <v>1.12</v>
      </c>
      <c r="X99">
        <v>0.018</v>
      </c>
      <c r="Y99">
        <v>316</v>
      </c>
      <c r="Z99">
        <v>0.038</v>
      </c>
      <c r="AA99">
        <v>3.2</v>
      </c>
      <c r="AB99">
        <v>0.4</v>
      </c>
      <c r="AC99">
        <v>0</v>
      </c>
      <c r="AD99">
        <v>8</v>
      </c>
      <c r="AE99">
        <v>40</v>
      </c>
      <c r="AF99">
        <v>11</v>
      </c>
      <c r="AG99">
        <v>11</v>
      </c>
      <c r="AH99">
        <v>63</v>
      </c>
      <c r="AI99">
        <v>5.4</v>
      </c>
      <c r="AJ99">
        <v>14</v>
      </c>
      <c r="AK99">
        <v>1680</v>
      </c>
      <c r="AL99">
        <v>184.8</v>
      </c>
      <c r="AM99">
        <v>20.3</v>
      </c>
      <c r="AN99">
        <v>116.4</v>
      </c>
      <c r="AO99">
        <v>10</v>
      </c>
      <c r="AP99">
        <v>25.9</v>
      </c>
    </row>
    <row r="100" spans="1:42">
      <c r="A100" t="s">
        <v>158</v>
      </c>
      <c r="B100">
        <v>1</v>
      </c>
      <c r="C100" t="s">
        <v>42</v>
      </c>
      <c r="D100" t="s">
        <v>137</v>
      </c>
      <c r="E100">
        <v>20.5</v>
      </c>
      <c r="F100">
        <v>83</v>
      </c>
      <c r="G100">
        <v>1</v>
      </c>
      <c r="H100">
        <v>3</v>
      </c>
      <c r="I100">
        <v>0</v>
      </c>
      <c r="J100" s="13">
        <v>170</v>
      </c>
      <c r="K100" s="13">
        <v>3</v>
      </c>
      <c r="L100">
        <v>20</v>
      </c>
      <c r="M100">
        <v>30</v>
      </c>
      <c r="N100">
        <v>0.31</v>
      </c>
      <c r="O100">
        <v>0.42</v>
      </c>
      <c r="P100">
        <v>51.49</v>
      </c>
      <c r="Q100">
        <v>126</v>
      </c>
      <c r="R100">
        <v>58</v>
      </c>
      <c r="S100">
        <v>17.2</v>
      </c>
      <c r="T100">
        <v>217</v>
      </c>
      <c r="U100">
        <v>225</v>
      </c>
      <c r="V100">
        <v>76.9</v>
      </c>
      <c r="W100">
        <v>1.9</v>
      </c>
      <c r="X100">
        <v>2.56</v>
      </c>
      <c r="Y100">
        <v>30.26</v>
      </c>
      <c r="Z100">
        <v>0</v>
      </c>
      <c r="AA100">
        <v>284.35</v>
      </c>
      <c r="AB100">
        <v>2.6</v>
      </c>
      <c r="AC100">
        <v>10</v>
      </c>
      <c r="AD100">
        <v>20</v>
      </c>
      <c r="AE100">
        <v>0.8</v>
      </c>
      <c r="AF100">
        <v>9.3</v>
      </c>
      <c r="AG100">
        <v>2.7</v>
      </c>
      <c r="AH100">
        <v>25</v>
      </c>
      <c r="AI100">
        <v>14</v>
      </c>
      <c r="AJ100">
        <v>33</v>
      </c>
      <c r="AK100">
        <v>418.2</v>
      </c>
      <c r="AL100">
        <v>38.7</v>
      </c>
      <c r="AM100">
        <v>3</v>
      </c>
      <c r="AN100" s="13">
        <v>9.7</v>
      </c>
      <c r="AO100">
        <v>5.4</v>
      </c>
      <c r="AP100">
        <v>12.8</v>
      </c>
    </row>
    <row r="101" spans="1:42">
      <c r="A101" t="s">
        <v>159</v>
      </c>
      <c r="B101">
        <v>2</v>
      </c>
      <c r="C101" t="s">
        <v>145</v>
      </c>
      <c r="D101" t="s">
        <v>145</v>
      </c>
      <c r="E101" s="13">
        <v>20</v>
      </c>
      <c r="F101">
        <v>80</v>
      </c>
      <c r="G101">
        <v>1</v>
      </c>
      <c r="H101">
        <v>1</v>
      </c>
      <c r="I101">
        <v>1</v>
      </c>
      <c r="J101">
        <v>85</v>
      </c>
      <c r="K101" t="s">
        <v>145</v>
      </c>
      <c r="L101">
        <v>9</v>
      </c>
      <c r="M101">
        <v>6.2</v>
      </c>
      <c r="N101">
        <v>1.5</v>
      </c>
      <c r="O101">
        <v>0.2</v>
      </c>
      <c r="P101">
        <v>4.5</v>
      </c>
      <c r="Q101">
        <v>156</v>
      </c>
      <c r="R101">
        <v>257</v>
      </c>
      <c r="S101">
        <v>14</v>
      </c>
      <c r="T101">
        <v>95</v>
      </c>
      <c r="U101">
        <v>415</v>
      </c>
      <c r="V101">
        <v>24.2</v>
      </c>
      <c r="W101">
        <v>1.01</v>
      </c>
      <c r="X101">
        <v>0.04</v>
      </c>
      <c r="Y101">
        <v>230.5</v>
      </c>
      <c r="Z101">
        <v>0.012</v>
      </c>
      <c r="AA101">
        <v>2.25</v>
      </c>
      <c r="AB101">
        <v>0.2</v>
      </c>
      <c r="AC101">
        <v>0</v>
      </c>
      <c r="AD101">
        <v>9</v>
      </c>
      <c r="AE101">
        <v>33</v>
      </c>
      <c r="AF101">
        <v>7.1</v>
      </c>
      <c r="AG101">
        <v>6.3</v>
      </c>
      <c r="AH101">
        <v>67</v>
      </c>
      <c r="AI101">
        <v>8.5</v>
      </c>
      <c r="AJ101">
        <v>9.4</v>
      </c>
      <c r="AK101">
        <v>2046</v>
      </c>
      <c r="AL101">
        <v>145.3</v>
      </c>
      <c r="AM101">
        <v>9.2</v>
      </c>
      <c r="AN101">
        <v>97.3</v>
      </c>
      <c r="AO101">
        <v>12.3</v>
      </c>
      <c r="AP101">
        <v>13.7</v>
      </c>
    </row>
    <row r="102" spans="1:42">
      <c r="A102" t="s">
        <v>160</v>
      </c>
      <c r="B102">
        <v>2</v>
      </c>
      <c r="C102" t="s">
        <v>145</v>
      </c>
      <c r="D102" t="s">
        <v>145</v>
      </c>
      <c r="E102" s="13">
        <v>23.2</v>
      </c>
      <c r="F102">
        <v>84</v>
      </c>
      <c r="G102">
        <v>1</v>
      </c>
      <c r="H102">
        <v>1</v>
      </c>
      <c r="I102">
        <v>1</v>
      </c>
      <c r="J102">
        <v>95</v>
      </c>
      <c r="K102" t="s">
        <v>145</v>
      </c>
      <c r="L102">
        <v>9</v>
      </c>
      <c r="M102">
        <v>3.8</v>
      </c>
      <c r="N102">
        <v>1</v>
      </c>
      <c r="O102">
        <v>0.2</v>
      </c>
      <c r="P102">
        <v>2.6</v>
      </c>
      <c r="Q102">
        <v>140</v>
      </c>
      <c r="R102">
        <v>161</v>
      </c>
      <c r="S102">
        <v>10</v>
      </c>
      <c r="T102">
        <v>74</v>
      </c>
      <c r="U102">
        <v>402</v>
      </c>
      <c r="V102">
        <v>22.5</v>
      </c>
      <c r="W102">
        <v>1.2</v>
      </c>
      <c r="X102">
        <v>0.03</v>
      </c>
      <c r="Y102">
        <v>450.6</v>
      </c>
      <c r="Z102">
        <v>0.02</v>
      </c>
      <c r="AA102">
        <v>3</v>
      </c>
      <c r="AB102">
        <v>0.5</v>
      </c>
      <c r="AC102">
        <v>0</v>
      </c>
      <c r="AD102">
        <v>9</v>
      </c>
      <c r="AE102">
        <v>34</v>
      </c>
      <c r="AF102">
        <v>1.2</v>
      </c>
      <c r="AG102">
        <v>2.2</v>
      </c>
      <c r="AH102">
        <v>30</v>
      </c>
      <c r="AI102">
        <v>11</v>
      </c>
      <c r="AJ102">
        <v>36</v>
      </c>
      <c r="AK102">
        <v>1292</v>
      </c>
      <c r="AL102">
        <v>15.5</v>
      </c>
      <c r="AM102">
        <v>0.3</v>
      </c>
      <c r="AN102">
        <v>4.7</v>
      </c>
      <c r="AO102">
        <v>1.7</v>
      </c>
      <c r="AP102">
        <v>5.6</v>
      </c>
    </row>
    <row r="103" spans="1:42">
      <c r="A103" t="s">
        <v>161</v>
      </c>
      <c r="B103">
        <v>2</v>
      </c>
      <c r="C103" t="s">
        <v>145</v>
      </c>
      <c r="D103" t="s">
        <v>145</v>
      </c>
      <c r="E103" s="13">
        <v>22.6</v>
      </c>
      <c r="F103">
        <v>84</v>
      </c>
      <c r="G103">
        <v>1</v>
      </c>
      <c r="H103">
        <v>1</v>
      </c>
      <c r="I103">
        <v>1</v>
      </c>
      <c r="J103">
        <v>110</v>
      </c>
      <c r="K103" t="s">
        <v>145</v>
      </c>
      <c r="L103">
        <v>9</v>
      </c>
      <c r="M103">
        <v>7.1</v>
      </c>
      <c r="N103">
        <v>1.4</v>
      </c>
      <c r="O103">
        <v>0.2</v>
      </c>
      <c r="P103">
        <v>5.5</v>
      </c>
      <c r="Q103">
        <v>141</v>
      </c>
      <c r="R103">
        <v>124</v>
      </c>
      <c r="S103">
        <v>9</v>
      </c>
      <c r="T103">
        <v>82</v>
      </c>
      <c r="U103">
        <v>410</v>
      </c>
      <c r="V103">
        <v>25</v>
      </c>
      <c r="W103">
        <v>1.03</v>
      </c>
      <c r="X103">
        <v>0.035</v>
      </c>
      <c r="Y103">
        <v>350</v>
      </c>
      <c r="Z103">
        <v>0.014</v>
      </c>
      <c r="AA103">
        <v>2.5</v>
      </c>
      <c r="AB103">
        <v>0.4</v>
      </c>
      <c r="AC103">
        <v>1</v>
      </c>
      <c r="AD103">
        <v>9</v>
      </c>
      <c r="AE103">
        <v>24</v>
      </c>
      <c r="AF103">
        <v>5.2</v>
      </c>
      <c r="AG103">
        <v>5.8</v>
      </c>
      <c r="AH103">
        <v>57</v>
      </c>
      <c r="AI103">
        <v>7.7</v>
      </c>
      <c r="AJ103">
        <v>19</v>
      </c>
      <c r="AK103">
        <v>1704</v>
      </c>
      <c r="AL103">
        <v>88.6</v>
      </c>
      <c r="AM103">
        <v>5.1</v>
      </c>
      <c r="AN103">
        <v>50.5</v>
      </c>
      <c r="AO103">
        <v>6.8</v>
      </c>
      <c r="AP103">
        <v>16.8</v>
      </c>
    </row>
    <row r="104" spans="1:42">
      <c r="A104" t="s">
        <v>162</v>
      </c>
      <c r="B104">
        <v>1</v>
      </c>
      <c r="C104" t="s">
        <v>145</v>
      </c>
      <c r="D104" t="s">
        <v>145</v>
      </c>
      <c r="E104" s="13">
        <v>26.9</v>
      </c>
      <c r="F104">
        <v>78</v>
      </c>
      <c r="G104">
        <v>1</v>
      </c>
      <c r="H104">
        <v>1</v>
      </c>
      <c r="I104">
        <v>1</v>
      </c>
      <c r="J104">
        <v>95</v>
      </c>
      <c r="K104" t="s">
        <v>145</v>
      </c>
      <c r="L104">
        <v>9</v>
      </c>
      <c r="M104">
        <v>3.8</v>
      </c>
      <c r="N104">
        <v>1.5</v>
      </c>
      <c r="O104">
        <v>0.2</v>
      </c>
      <c r="P104">
        <v>2.1</v>
      </c>
      <c r="Q104">
        <v>155</v>
      </c>
      <c r="R104">
        <v>164</v>
      </c>
      <c r="S104">
        <v>5</v>
      </c>
      <c r="T104">
        <v>100</v>
      </c>
      <c r="U104">
        <v>435</v>
      </c>
      <c r="V104">
        <v>24.2</v>
      </c>
      <c r="W104">
        <v>0.99</v>
      </c>
      <c r="X104">
        <v>0.028</v>
      </c>
      <c r="Y104">
        <v>241</v>
      </c>
      <c r="Z104">
        <v>0.02</v>
      </c>
      <c r="AA104">
        <v>3</v>
      </c>
      <c r="AB104">
        <v>0.3</v>
      </c>
      <c r="AC104">
        <v>0</v>
      </c>
      <c r="AD104">
        <v>9</v>
      </c>
      <c r="AE104">
        <v>48</v>
      </c>
      <c r="AF104">
        <v>5.6</v>
      </c>
      <c r="AG104">
        <v>17</v>
      </c>
      <c r="AH104">
        <v>57</v>
      </c>
      <c r="AI104">
        <v>7.1</v>
      </c>
      <c r="AJ104">
        <v>8.2</v>
      </c>
      <c r="AK104">
        <v>1824</v>
      </c>
      <c r="AL104">
        <v>102.1</v>
      </c>
      <c r="AM104">
        <v>17.4</v>
      </c>
      <c r="AN104">
        <v>58.2</v>
      </c>
      <c r="AO104">
        <v>7.3</v>
      </c>
      <c r="AP104">
        <v>8.4</v>
      </c>
    </row>
    <row r="105" spans="1:42">
      <c r="A105" t="s">
        <v>163</v>
      </c>
      <c r="B105">
        <v>1</v>
      </c>
      <c r="C105" t="s">
        <v>145</v>
      </c>
      <c r="D105" t="s">
        <v>145</v>
      </c>
      <c r="E105" s="13">
        <v>29.8</v>
      </c>
      <c r="F105">
        <v>87</v>
      </c>
      <c r="G105">
        <v>1</v>
      </c>
      <c r="H105">
        <v>1</v>
      </c>
      <c r="I105">
        <v>1</v>
      </c>
      <c r="J105">
        <v>80</v>
      </c>
      <c r="K105" t="s">
        <v>145</v>
      </c>
      <c r="L105">
        <v>9</v>
      </c>
      <c r="M105">
        <v>10</v>
      </c>
      <c r="N105">
        <v>0.9</v>
      </c>
      <c r="O105">
        <v>0.3</v>
      </c>
      <c r="P105">
        <v>8.8</v>
      </c>
      <c r="Q105">
        <v>102</v>
      </c>
      <c r="R105">
        <v>161</v>
      </c>
      <c r="S105">
        <v>8</v>
      </c>
      <c r="T105">
        <v>69</v>
      </c>
      <c r="U105">
        <v>417</v>
      </c>
      <c r="V105">
        <v>23</v>
      </c>
      <c r="W105">
        <v>1.26</v>
      </c>
      <c r="X105">
        <v>0.04</v>
      </c>
      <c r="Y105">
        <v>156</v>
      </c>
      <c r="Z105">
        <v>0.018</v>
      </c>
      <c r="AA105">
        <v>3.5</v>
      </c>
      <c r="AB105">
        <v>0.6</v>
      </c>
      <c r="AC105">
        <v>0</v>
      </c>
      <c r="AD105">
        <v>9</v>
      </c>
      <c r="AE105">
        <v>11</v>
      </c>
      <c r="AF105">
        <v>2.5</v>
      </c>
      <c r="AG105">
        <v>1.8</v>
      </c>
      <c r="AH105">
        <v>48</v>
      </c>
      <c r="AI105">
        <v>8.7</v>
      </c>
      <c r="AJ105">
        <v>26</v>
      </c>
      <c r="AK105">
        <v>1100</v>
      </c>
      <c r="AL105">
        <v>27.5</v>
      </c>
      <c r="AM105">
        <v>0.5</v>
      </c>
      <c r="AN105">
        <v>13.2</v>
      </c>
      <c r="AO105">
        <v>2.4</v>
      </c>
      <c r="AP105">
        <v>7.2</v>
      </c>
    </row>
    <row r="106" spans="1:42">
      <c r="A106" t="s">
        <v>164</v>
      </c>
      <c r="B106">
        <v>2</v>
      </c>
      <c r="C106" t="s">
        <v>145</v>
      </c>
      <c r="D106" t="s">
        <v>145</v>
      </c>
      <c r="E106" s="13">
        <v>34</v>
      </c>
      <c r="F106">
        <v>84</v>
      </c>
      <c r="G106">
        <v>1</v>
      </c>
      <c r="H106">
        <v>1</v>
      </c>
      <c r="I106">
        <v>1</v>
      </c>
      <c r="J106">
        <v>95</v>
      </c>
      <c r="K106" t="s">
        <v>145</v>
      </c>
      <c r="L106">
        <v>9</v>
      </c>
      <c r="M106">
        <v>3.8</v>
      </c>
      <c r="N106">
        <v>1.4</v>
      </c>
      <c r="O106">
        <v>0.2</v>
      </c>
      <c r="P106">
        <v>2.2</v>
      </c>
      <c r="Q106">
        <v>138</v>
      </c>
      <c r="R106">
        <v>154</v>
      </c>
      <c r="S106">
        <v>7.8</v>
      </c>
      <c r="T106">
        <v>84</v>
      </c>
      <c r="U106">
        <v>406</v>
      </c>
      <c r="V106">
        <v>24.5</v>
      </c>
      <c r="W106">
        <v>1.08</v>
      </c>
      <c r="X106">
        <v>0.05</v>
      </c>
      <c r="Y106">
        <v>56</v>
      </c>
      <c r="Z106">
        <v>0.2</v>
      </c>
      <c r="AA106">
        <v>5.1</v>
      </c>
      <c r="AB106">
        <v>0.4</v>
      </c>
      <c r="AC106">
        <v>0</v>
      </c>
      <c r="AD106">
        <v>9</v>
      </c>
      <c r="AE106">
        <v>42</v>
      </c>
      <c r="AF106">
        <v>4.6</v>
      </c>
      <c r="AG106">
        <v>13</v>
      </c>
      <c r="AH106">
        <v>47</v>
      </c>
      <c r="AI106">
        <v>9.2</v>
      </c>
      <c r="AJ106">
        <v>19</v>
      </c>
      <c r="AK106">
        <v>1596</v>
      </c>
      <c r="AL106">
        <v>73.4</v>
      </c>
      <c r="AM106">
        <v>9.5</v>
      </c>
      <c r="AN106">
        <v>34.5</v>
      </c>
      <c r="AO106">
        <v>6.8</v>
      </c>
      <c r="AP106">
        <v>13.9</v>
      </c>
    </row>
    <row r="107" spans="1:42">
      <c r="A107" t="s">
        <v>165</v>
      </c>
      <c r="B107">
        <v>1</v>
      </c>
      <c r="C107" t="s">
        <v>145</v>
      </c>
      <c r="D107" t="s">
        <v>145</v>
      </c>
      <c r="E107" s="13">
        <v>38.6</v>
      </c>
      <c r="F107">
        <v>85</v>
      </c>
      <c r="G107">
        <v>1</v>
      </c>
      <c r="H107">
        <v>1</v>
      </c>
      <c r="I107">
        <v>1</v>
      </c>
      <c r="J107">
        <v>100</v>
      </c>
      <c r="K107" t="s">
        <v>145</v>
      </c>
      <c r="L107">
        <v>9</v>
      </c>
      <c r="M107">
        <v>3.9</v>
      </c>
      <c r="N107">
        <v>0.6</v>
      </c>
      <c r="O107">
        <v>0.1</v>
      </c>
      <c r="P107">
        <v>3.2</v>
      </c>
      <c r="Q107">
        <v>142</v>
      </c>
      <c r="R107">
        <v>162</v>
      </c>
      <c r="S107">
        <v>9</v>
      </c>
      <c r="T107">
        <v>91</v>
      </c>
      <c r="U107">
        <v>415</v>
      </c>
      <c r="V107">
        <v>22.4</v>
      </c>
      <c r="W107">
        <v>1.01</v>
      </c>
      <c r="X107">
        <v>0.015</v>
      </c>
      <c r="Y107">
        <v>301</v>
      </c>
      <c r="Z107">
        <v>0.032</v>
      </c>
      <c r="AA107">
        <v>4.5</v>
      </c>
      <c r="AB107">
        <v>0.3</v>
      </c>
      <c r="AC107">
        <v>0</v>
      </c>
      <c r="AD107">
        <v>9</v>
      </c>
      <c r="AE107">
        <v>9.4</v>
      </c>
      <c r="AF107">
        <v>5.6</v>
      </c>
      <c r="AG107">
        <v>1.7</v>
      </c>
      <c r="AH107">
        <v>25</v>
      </c>
      <c r="AI107">
        <v>6.2</v>
      </c>
      <c r="AJ107">
        <v>45</v>
      </c>
      <c r="AK107">
        <v>366.6</v>
      </c>
      <c r="AL107">
        <v>20.5</v>
      </c>
      <c r="AM107">
        <v>0.3</v>
      </c>
      <c r="AN107">
        <v>5.1</v>
      </c>
      <c r="AO107">
        <v>1.3</v>
      </c>
      <c r="AP107">
        <v>9.2</v>
      </c>
    </row>
    <row r="108" spans="1:42">
      <c r="A108" t="s">
        <v>166</v>
      </c>
      <c r="B108">
        <v>2</v>
      </c>
      <c r="C108" t="s">
        <v>145</v>
      </c>
      <c r="D108" t="s">
        <v>145</v>
      </c>
      <c r="E108" s="13">
        <v>20.3</v>
      </c>
      <c r="F108">
        <v>86</v>
      </c>
      <c r="G108">
        <v>1</v>
      </c>
      <c r="H108">
        <v>1</v>
      </c>
      <c r="I108">
        <v>1</v>
      </c>
      <c r="J108">
        <v>85</v>
      </c>
      <c r="K108" t="s">
        <v>145</v>
      </c>
      <c r="L108">
        <v>9</v>
      </c>
      <c r="M108">
        <v>10.6</v>
      </c>
      <c r="N108">
        <v>1.1</v>
      </c>
      <c r="O108">
        <v>0.4</v>
      </c>
      <c r="P108">
        <v>9</v>
      </c>
      <c r="Q108">
        <v>136</v>
      </c>
      <c r="R108">
        <v>241</v>
      </c>
      <c r="S108">
        <v>10</v>
      </c>
      <c r="T108">
        <v>74</v>
      </c>
      <c r="U108">
        <v>432</v>
      </c>
      <c r="V108">
        <v>29.2</v>
      </c>
      <c r="W108">
        <v>1.28</v>
      </c>
      <c r="X108">
        <v>0.015</v>
      </c>
      <c r="Y108">
        <v>87</v>
      </c>
      <c r="Z108">
        <v>0.04</v>
      </c>
      <c r="AA108">
        <v>3</v>
      </c>
      <c r="AB108">
        <v>0.2</v>
      </c>
      <c r="AC108">
        <v>0</v>
      </c>
      <c r="AD108">
        <v>9</v>
      </c>
      <c r="AE108">
        <v>11</v>
      </c>
      <c r="AF108">
        <v>5</v>
      </c>
      <c r="AG108">
        <v>1</v>
      </c>
      <c r="AH108">
        <v>25</v>
      </c>
      <c r="AI108">
        <v>7.4</v>
      </c>
      <c r="AJ108">
        <v>41</v>
      </c>
      <c r="AK108">
        <v>1166</v>
      </c>
      <c r="AL108">
        <v>58.3</v>
      </c>
      <c r="AM108">
        <v>0.6</v>
      </c>
      <c r="AN108">
        <v>8.7</v>
      </c>
      <c r="AO108">
        <v>4.3</v>
      </c>
      <c r="AP108">
        <v>36.7</v>
      </c>
    </row>
    <row r="109" spans="1:42">
      <c r="A109" t="s">
        <v>167</v>
      </c>
      <c r="B109">
        <v>2</v>
      </c>
      <c r="C109" t="s">
        <v>145</v>
      </c>
      <c r="D109" t="s">
        <v>145</v>
      </c>
      <c r="E109" s="13">
        <v>23.1</v>
      </c>
      <c r="F109">
        <v>86</v>
      </c>
      <c r="G109">
        <v>1</v>
      </c>
      <c r="H109">
        <v>1</v>
      </c>
      <c r="I109">
        <v>1</v>
      </c>
      <c r="J109">
        <v>95</v>
      </c>
      <c r="K109" t="s">
        <v>145</v>
      </c>
      <c r="L109">
        <v>9</v>
      </c>
      <c r="M109">
        <v>4.5</v>
      </c>
      <c r="N109">
        <v>1</v>
      </c>
      <c r="O109">
        <v>0.3</v>
      </c>
      <c r="P109">
        <v>2.5</v>
      </c>
      <c r="Q109">
        <v>123</v>
      </c>
      <c r="R109">
        <v>150</v>
      </c>
      <c r="S109">
        <v>8</v>
      </c>
      <c r="T109">
        <v>91</v>
      </c>
      <c r="U109">
        <v>408</v>
      </c>
      <c r="V109">
        <v>25.6</v>
      </c>
      <c r="W109">
        <v>1</v>
      </c>
      <c r="X109">
        <v>0.014</v>
      </c>
      <c r="Y109">
        <v>156</v>
      </c>
      <c r="Z109">
        <v>0.03</v>
      </c>
      <c r="AA109">
        <v>4</v>
      </c>
      <c r="AB109">
        <v>0.4</v>
      </c>
      <c r="AC109">
        <v>0</v>
      </c>
      <c r="AD109">
        <v>9</v>
      </c>
      <c r="AE109">
        <v>41</v>
      </c>
      <c r="AF109">
        <v>4.5</v>
      </c>
      <c r="AG109">
        <v>5</v>
      </c>
      <c r="AH109">
        <v>47</v>
      </c>
      <c r="AI109">
        <v>7.2</v>
      </c>
      <c r="AJ109">
        <v>27</v>
      </c>
      <c r="AK109">
        <v>1845</v>
      </c>
      <c r="AL109">
        <v>83</v>
      </c>
      <c r="AM109">
        <v>4.2</v>
      </c>
      <c r="AN109">
        <v>39</v>
      </c>
      <c r="AO109">
        <v>6</v>
      </c>
      <c r="AP109">
        <v>22.4</v>
      </c>
    </row>
    <row r="110" spans="1:42">
      <c r="A110" t="s">
        <v>168</v>
      </c>
      <c r="B110">
        <v>2</v>
      </c>
      <c r="C110" t="s">
        <v>145</v>
      </c>
      <c r="D110" t="s">
        <v>145</v>
      </c>
      <c r="E110" s="13">
        <v>29.5</v>
      </c>
      <c r="F110">
        <v>82</v>
      </c>
      <c r="G110">
        <v>1</v>
      </c>
      <c r="H110">
        <v>1</v>
      </c>
      <c r="I110">
        <v>1</v>
      </c>
      <c r="J110">
        <v>100</v>
      </c>
      <c r="K110" t="s">
        <v>145</v>
      </c>
      <c r="L110">
        <v>9</v>
      </c>
      <c r="M110">
        <v>4</v>
      </c>
      <c r="N110">
        <v>1</v>
      </c>
      <c r="O110">
        <v>0.2</v>
      </c>
      <c r="P110">
        <v>0.8</v>
      </c>
      <c r="Q110">
        <v>141</v>
      </c>
      <c r="R110">
        <v>107</v>
      </c>
      <c r="S110">
        <v>7</v>
      </c>
      <c r="T110">
        <v>79</v>
      </c>
      <c r="U110">
        <v>405</v>
      </c>
      <c r="V110">
        <v>23.1</v>
      </c>
      <c r="W110">
        <v>0.98</v>
      </c>
      <c r="X110">
        <v>0.039</v>
      </c>
      <c r="Y110">
        <v>75</v>
      </c>
      <c r="Z110">
        <v>0.04</v>
      </c>
      <c r="AA110">
        <v>2.45</v>
      </c>
      <c r="AB110">
        <v>0.1</v>
      </c>
      <c r="AC110">
        <v>0</v>
      </c>
      <c r="AD110">
        <v>9</v>
      </c>
      <c r="AE110">
        <v>13</v>
      </c>
      <c r="AF110">
        <v>6.5</v>
      </c>
      <c r="AG110">
        <v>3.4</v>
      </c>
      <c r="AH110">
        <v>70</v>
      </c>
      <c r="AI110">
        <v>6.9</v>
      </c>
      <c r="AJ110">
        <v>12</v>
      </c>
      <c r="AK110">
        <v>520</v>
      </c>
      <c r="AL110">
        <v>33.8</v>
      </c>
      <c r="AM110">
        <v>1.1</v>
      </c>
      <c r="AN110">
        <v>23.7</v>
      </c>
      <c r="AO110">
        <v>2.3</v>
      </c>
      <c r="AP110">
        <v>4.1</v>
      </c>
    </row>
    <row r="111" spans="1:42">
      <c r="A111" t="s">
        <v>169</v>
      </c>
      <c r="B111">
        <v>2</v>
      </c>
      <c r="C111" t="s">
        <v>42</v>
      </c>
      <c r="D111" t="s">
        <v>113</v>
      </c>
      <c r="E111" s="13">
        <v>23.6</v>
      </c>
      <c r="F111" s="13">
        <v>84</v>
      </c>
      <c r="G111">
        <v>1</v>
      </c>
      <c r="H111">
        <v>2</v>
      </c>
      <c r="I111">
        <v>1</v>
      </c>
      <c r="J111" s="13">
        <v>125</v>
      </c>
      <c r="K111" s="13">
        <v>1</v>
      </c>
      <c r="L111" s="13">
        <v>7</v>
      </c>
      <c r="M111">
        <v>14.32</v>
      </c>
      <c r="N111">
        <v>1.04</v>
      </c>
      <c r="O111">
        <v>1.2</v>
      </c>
      <c r="P111" s="13">
        <v>6.97</v>
      </c>
      <c r="Q111">
        <v>104</v>
      </c>
      <c r="R111" s="13">
        <v>276</v>
      </c>
      <c r="S111" s="13">
        <v>46</v>
      </c>
      <c r="T111" s="13">
        <v>55</v>
      </c>
      <c r="U111" s="13">
        <v>349</v>
      </c>
      <c r="V111" s="13">
        <v>28</v>
      </c>
      <c r="W111" s="13">
        <v>1.05</v>
      </c>
      <c r="X111" s="13">
        <v>6.25</v>
      </c>
      <c r="Y111" s="13">
        <v>1403.9</v>
      </c>
      <c r="Z111" s="13">
        <v>0.823</v>
      </c>
      <c r="AA111" s="13">
        <v>108.45</v>
      </c>
      <c r="AB111" s="13">
        <v>2.3</v>
      </c>
      <c r="AC111">
        <v>1</v>
      </c>
      <c r="AD111">
        <v>7</v>
      </c>
      <c r="AE111">
        <v>10.23</v>
      </c>
      <c r="AF111">
        <v>11.7</v>
      </c>
      <c r="AG111">
        <v>4.3</v>
      </c>
      <c r="AH111">
        <v>52</v>
      </c>
      <c r="AI111">
        <v>6.4</v>
      </c>
      <c r="AJ111">
        <v>22.5</v>
      </c>
      <c r="AK111">
        <v>1561.2</v>
      </c>
      <c r="AL111">
        <v>188.7</v>
      </c>
      <c r="AM111">
        <v>8.5</v>
      </c>
      <c r="AN111">
        <v>99.5</v>
      </c>
      <c r="AO111">
        <v>12.5</v>
      </c>
      <c r="AP111">
        <v>43.1</v>
      </c>
    </row>
    <row r="112" spans="1:42">
      <c r="A112" t="s">
        <v>170</v>
      </c>
      <c r="B112">
        <v>1</v>
      </c>
      <c r="C112" t="s">
        <v>42</v>
      </c>
      <c r="D112" t="s">
        <v>53</v>
      </c>
      <c r="E112" s="13">
        <v>20.9</v>
      </c>
      <c r="F112" s="13">
        <v>70</v>
      </c>
      <c r="G112">
        <v>1</v>
      </c>
      <c r="H112">
        <v>2</v>
      </c>
      <c r="I112">
        <v>1</v>
      </c>
      <c r="J112" s="13">
        <v>130</v>
      </c>
      <c r="K112" s="13">
        <v>2</v>
      </c>
      <c r="L112" s="13">
        <v>8</v>
      </c>
      <c r="M112">
        <v>10.9</v>
      </c>
      <c r="N112">
        <v>0.95</v>
      </c>
      <c r="O112">
        <v>0.5</v>
      </c>
      <c r="P112" s="13">
        <v>12.6</v>
      </c>
      <c r="Q112">
        <v>111</v>
      </c>
      <c r="R112" s="13">
        <v>177</v>
      </c>
      <c r="S112" s="13">
        <v>11.3</v>
      </c>
      <c r="T112" s="13">
        <v>57</v>
      </c>
      <c r="U112" s="13">
        <v>337</v>
      </c>
      <c r="V112" s="13">
        <v>22.7</v>
      </c>
      <c r="W112" s="13">
        <v>1.35</v>
      </c>
      <c r="X112" s="13">
        <v>3.6</v>
      </c>
      <c r="Y112" s="13">
        <v>2301.1</v>
      </c>
      <c r="Z112" s="13">
        <v>6.087</v>
      </c>
      <c r="AA112" s="13">
        <v>16.32</v>
      </c>
      <c r="AB112" s="13">
        <v>1.1</v>
      </c>
      <c r="AC112">
        <v>2</v>
      </c>
      <c r="AD112">
        <v>8</v>
      </c>
      <c r="AE112">
        <v>5.9</v>
      </c>
      <c r="AF112">
        <v>10.8</v>
      </c>
      <c r="AG112">
        <v>8.8</v>
      </c>
      <c r="AH112">
        <v>40.8</v>
      </c>
      <c r="AI112">
        <v>7.8</v>
      </c>
      <c r="AJ112">
        <v>29</v>
      </c>
      <c r="AK112">
        <v>713.6</v>
      </c>
      <c r="AL112">
        <v>81.4</v>
      </c>
      <c r="AM112">
        <v>7.3</v>
      </c>
      <c r="AN112">
        <v>33.9</v>
      </c>
      <c r="AO112">
        <v>6.6</v>
      </c>
      <c r="AP112">
        <v>23.5</v>
      </c>
    </row>
    <row r="113" spans="1:42">
      <c r="A113" t="s">
        <v>171</v>
      </c>
      <c r="B113">
        <v>1</v>
      </c>
      <c r="C113" t="s">
        <v>42</v>
      </c>
      <c r="D113" t="s">
        <v>56</v>
      </c>
      <c r="E113" s="13">
        <v>23.7</v>
      </c>
      <c r="F113" s="13">
        <v>76</v>
      </c>
      <c r="G113">
        <v>1</v>
      </c>
      <c r="H113">
        <v>2</v>
      </c>
      <c r="I113">
        <v>1</v>
      </c>
      <c r="J113" s="13">
        <v>110</v>
      </c>
      <c r="K113" s="13">
        <v>2</v>
      </c>
      <c r="L113" s="13">
        <v>10</v>
      </c>
      <c r="M113">
        <v>8.09</v>
      </c>
      <c r="N113">
        <v>0.99</v>
      </c>
      <c r="O113">
        <v>0.75</v>
      </c>
      <c r="P113" s="13">
        <v>8.75</v>
      </c>
      <c r="Q113">
        <v>128</v>
      </c>
      <c r="R113" s="13">
        <v>270</v>
      </c>
      <c r="S113" s="13">
        <v>24</v>
      </c>
      <c r="T113" s="13">
        <v>86</v>
      </c>
      <c r="U113" s="13">
        <v>356</v>
      </c>
      <c r="V113" s="13">
        <v>40.6</v>
      </c>
      <c r="W113" s="13">
        <v>1</v>
      </c>
      <c r="X113" s="13">
        <v>6.17</v>
      </c>
      <c r="Y113" s="13">
        <v>326.1</v>
      </c>
      <c r="Z113" s="13">
        <v>4.372</v>
      </c>
      <c r="AA113" s="13">
        <v>122.62</v>
      </c>
      <c r="AB113" s="13">
        <v>1.2</v>
      </c>
      <c r="AC113">
        <v>1</v>
      </c>
      <c r="AD113">
        <v>10</v>
      </c>
      <c r="AE113">
        <v>12.5</v>
      </c>
      <c r="AF113">
        <v>3</v>
      </c>
      <c r="AG113">
        <v>0</v>
      </c>
      <c r="AH113">
        <v>69.4</v>
      </c>
      <c r="AI113">
        <v>3.8</v>
      </c>
      <c r="AJ113">
        <v>14.6</v>
      </c>
      <c r="AK113">
        <v>1080.9</v>
      </c>
      <c r="AL113">
        <v>37.8</v>
      </c>
      <c r="AM113">
        <v>0.3</v>
      </c>
      <c r="AN113">
        <v>25.5</v>
      </c>
      <c r="AO113">
        <v>1.7</v>
      </c>
      <c r="AP113">
        <v>5.7</v>
      </c>
    </row>
    <row r="114" spans="1:42">
      <c r="A114" t="s">
        <v>172</v>
      </c>
      <c r="B114">
        <v>1</v>
      </c>
      <c r="C114" t="s">
        <v>42</v>
      </c>
      <c r="D114" t="s">
        <v>53</v>
      </c>
      <c r="E114" s="13">
        <v>25.6</v>
      </c>
      <c r="F114" s="13">
        <v>84</v>
      </c>
      <c r="G114">
        <v>1</v>
      </c>
      <c r="H114">
        <v>2</v>
      </c>
      <c r="I114">
        <v>1</v>
      </c>
      <c r="J114" s="13">
        <v>140</v>
      </c>
      <c r="K114" s="13">
        <v>2</v>
      </c>
      <c r="L114" s="13">
        <v>9</v>
      </c>
      <c r="M114">
        <v>11.76</v>
      </c>
      <c r="N114">
        <v>0.67</v>
      </c>
      <c r="O114">
        <v>1.3</v>
      </c>
      <c r="P114" s="13">
        <v>11.2</v>
      </c>
      <c r="Q114">
        <v>125</v>
      </c>
      <c r="R114" s="13">
        <v>159</v>
      </c>
      <c r="S114" s="13">
        <v>30</v>
      </c>
      <c r="T114" s="13">
        <v>57</v>
      </c>
      <c r="U114" s="13">
        <v>524</v>
      </c>
      <c r="V114" s="13">
        <v>23.2</v>
      </c>
      <c r="W114" s="13">
        <v>1</v>
      </c>
      <c r="X114" s="13">
        <v>3.56</v>
      </c>
      <c r="Y114" s="13">
        <v>2436.7</v>
      </c>
      <c r="Z114" s="13">
        <v>2.123</v>
      </c>
      <c r="AA114" s="13">
        <v>149.72</v>
      </c>
      <c r="AB114" s="13">
        <v>1.9</v>
      </c>
      <c r="AC114">
        <v>0</v>
      </c>
      <c r="AD114">
        <v>9</v>
      </c>
      <c r="AE114">
        <v>6.4</v>
      </c>
      <c r="AF114">
        <v>1.8</v>
      </c>
      <c r="AG114">
        <v>8.2</v>
      </c>
      <c r="AH114">
        <v>49.9</v>
      </c>
      <c r="AI114">
        <v>4.8</v>
      </c>
      <c r="AJ114">
        <v>22.5</v>
      </c>
      <c r="AK114">
        <v>828.4</v>
      </c>
      <c r="AL114">
        <v>19.8</v>
      </c>
      <c r="AM114">
        <v>1.7</v>
      </c>
      <c r="AN114">
        <v>9.6</v>
      </c>
      <c r="AO114">
        <v>1.1</v>
      </c>
      <c r="AP114">
        <v>4.3</v>
      </c>
    </row>
    <row r="115" spans="1:42">
      <c r="A115" t="s">
        <v>173</v>
      </c>
      <c r="B115">
        <v>2</v>
      </c>
      <c r="C115" t="s">
        <v>42</v>
      </c>
      <c r="D115" t="s">
        <v>68</v>
      </c>
      <c r="E115" s="13">
        <v>17</v>
      </c>
      <c r="F115" s="13">
        <v>95</v>
      </c>
      <c r="G115">
        <v>1</v>
      </c>
      <c r="H115">
        <v>2</v>
      </c>
      <c r="I115">
        <v>1</v>
      </c>
      <c r="J115" s="13">
        <v>125</v>
      </c>
      <c r="K115" s="13">
        <v>2</v>
      </c>
      <c r="L115" s="13">
        <v>9</v>
      </c>
      <c r="M115">
        <v>9.39</v>
      </c>
      <c r="N115">
        <v>0.65</v>
      </c>
      <c r="O115">
        <v>0.15</v>
      </c>
      <c r="P115" s="13">
        <v>4.35</v>
      </c>
      <c r="Q115">
        <v>108</v>
      </c>
      <c r="R115" s="13">
        <v>149</v>
      </c>
      <c r="S115" s="13">
        <v>6</v>
      </c>
      <c r="T115" s="13">
        <v>71</v>
      </c>
      <c r="U115" s="13">
        <v>296</v>
      </c>
      <c r="V115" s="13">
        <v>30.6</v>
      </c>
      <c r="W115" s="13">
        <v>0.98</v>
      </c>
      <c r="X115" s="13">
        <v>0.91</v>
      </c>
      <c r="Y115" s="13">
        <v>1899.3</v>
      </c>
      <c r="Z115" s="13">
        <v>2.341</v>
      </c>
      <c r="AA115" s="13">
        <v>50.17</v>
      </c>
      <c r="AB115" s="13">
        <v>1.4</v>
      </c>
      <c r="AC115">
        <v>0</v>
      </c>
      <c r="AD115">
        <v>9</v>
      </c>
      <c r="AE115">
        <v>16.5</v>
      </c>
      <c r="AF115">
        <v>3</v>
      </c>
      <c r="AG115">
        <v>0.4</v>
      </c>
      <c r="AH115">
        <v>13.2</v>
      </c>
      <c r="AI115">
        <v>10.6</v>
      </c>
      <c r="AJ115">
        <v>52.7</v>
      </c>
      <c r="AK115">
        <v>1633.5</v>
      </c>
      <c r="AL115">
        <v>55.5</v>
      </c>
      <c r="AM115">
        <v>0.6</v>
      </c>
      <c r="AN115">
        <v>8.6</v>
      </c>
      <c r="AO115">
        <v>5.9</v>
      </c>
      <c r="AP115">
        <v>28.3</v>
      </c>
    </row>
    <row r="116" spans="1:42">
      <c r="A116" t="s">
        <v>174</v>
      </c>
      <c r="B116">
        <v>1</v>
      </c>
      <c r="C116" t="s">
        <v>42</v>
      </c>
      <c r="D116" t="s">
        <v>53</v>
      </c>
      <c r="E116" s="13">
        <v>23.6</v>
      </c>
      <c r="F116" s="13">
        <v>85</v>
      </c>
      <c r="G116">
        <v>1</v>
      </c>
      <c r="H116">
        <v>2</v>
      </c>
      <c r="I116">
        <v>1</v>
      </c>
      <c r="J116" s="13">
        <v>125</v>
      </c>
      <c r="K116" s="13">
        <v>1</v>
      </c>
      <c r="L116" s="13">
        <v>9</v>
      </c>
      <c r="M116">
        <v>3.67</v>
      </c>
      <c r="N116">
        <v>0.45</v>
      </c>
      <c r="O116">
        <v>0.12</v>
      </c>
      <c r="P116" s="13">
        <v>7.66</v>
      </c>
      <c r="Q116">
        <v>165</v>
      </c>
      <c r="R116" s="13">
        <v>269</v>
      </c>
      <c r="S116" s="13">
        <v>23.4</v>
      </c>
      <c r="T116" s="13">
        <v>113</v>
      </c>
      <c r="U116" s="13">
        <v>449</v>
      </c>
      <c r="V116" s="13">
        <v>43.1</v>
      </c>
      <c r="W116" s="13">
        <v>1.48</v>
      </c>
      <c r="X116" s="13">
        <v>6.08</v>
      </c>
      <c r="Y116" s="13">
        <v>1708</v>
      </c>
      <c r="Z116" s="13">
        <v>1.863</v>
      </c>
      <c r="AA116" s="13">
        <v>106.43</v>
      </c>
      <c r="AB116" s="13">
        <v>1.5</v>
      </c>
      <c r="AC116">
        <v>4</v>
      </c>
      <c r="AD116">
        <v>9</v>
      </c>
      <c r="AE116">
        <v>11.5</v>
      </c>
      <c r="AF116">
        <v>0.41</v>
      </c>
      <c r="AG116">
        <v>13.5</v>
      </c>
      <c r="AH116">
        <v>63.9</v>
      </c>
      <c r="AI116">
        <v>2.9</v>
      </c>
      <c r="AJ116">
        <v>8.3</v>
      </c>
      <c r="AK116">
        <v>467.6</v>
      </c>
      <c r="AL116">
        <v>6.1</v>
      </c>
      <c r="AM116">
        <v>0.7</v>
      </c>
      <c r="AN116">
        <v>3</v>
      </c>
      <c r="AO116">
        <v>0.4</v>
      </c>
      <c r="AP116">
        <v>0.7</v>
      </c>
    </row>
    <row r="117" spans="1:42">
      <c r="A117" t="s">
        <v>175</v>
      </c>
      <c r="B117">
        <v>1</v>
      </c>
      <c r="C117" t="s">
        <v>42</v>
      </c>
      <c r="D117" t="s">
        <v>53</v>
      </c>
      <c r="E117" s="13">
        <v>28.9</v>
      </c>
      <c r="F117" s="13">
        <v>73</v>
      </c>
      <c r="G117">
        <v>1</v>
      </c>
      <c r="H117">
        <v>2</v>
      </c>
      <c r="I117">
        <v>1</v>
      </c>
      <c r="J117" s="13">
        <v>85</v>
      </c>
      <c r="K117" s="13">
        <v>1</v>
      </c>
      <c r="L117" s="13">
        <v>10</v>
      </c>
      <c r="M117">
        <v>3.19</v>
      </c>
      <c r="N117">
        <v>0.39</v>
      </c>
      <c r="O117">
        <v>0.15</v>
      </c>
      <c r="P117" s="13">
        <v>8.61</v>
      </c>
      <c r="Q117">
        <v>101</v>
      </c>
      <c r="R117" s="13">
        <v>251</v>
      </c>
      <c r="S117" s="13">
        <v>30</v>
      </c>
      <c r="T117" s="13">
        <v>96</v>
      </c>
      <c r="U117" s="13">
        <v>362</v>
      </c>
      <c r="V117" s="13">
        <v>25.4</v>
      </c>
      <c r="W117" s="13">
        <v>1.05</v>
      </c>
      <c r="X117" s="13">
        <v>4.8</v>
      </c>
      <c r="Y117" s="13">
        <v>2672.1</v>
      </c>
      <c r="Z117" s="13">
        <v>3.198</v>
      </c>
      <c r="AA117" s="13">
        <v>38.76</v>
      </c>
      <c r="AB117" s="13">
        <v>2.4</v>
      </c>
      <c r="AC117">
        <v>0</v>
      </c>
      <c r="AD117">
        <v>10</v>
      </c>
      <c r="AE117">
        <v>14.5</v>
      </c>
      <c r="AF117">
        <v>9.4</v>
      </c>
      <c r="AG117">
        <v>7.1</v>
      </c>
      <c r="AH117">
        <v>54</v>
      </c>
      <c r="AI117">
        <v>1.5</v>
      </c>
      <c r="AJ117">
        <v>20.5</v>
      </c>
      <c r="AK117">
        <v>511.7</v>
      </c>
      <c r="AL117">
        <v>52.1</v>
      </c>
      <c r="AM117">
        <v>3.8</v>
      </c>
      <c r="AN117">
        <v>28</v>
      </c>
      <c r="AO117">
        <v>1.1</v>
      </c>
      <c r="AP117">
        <v>10.8</v>
      </c>
    </row>
    <row r="118" spans="1:42">
      <c r="A118" t="s">
        <v>176</v>
      </c>
      <c r="B118">
        <v>1</v>
      </c>
      <c r="C118" t="s">
        <v>42</v>
      </c>
      <c r="D118" t="s">
        <v>56</v>
      </c>
      <c r="E118" s="13">
        <v>22.6</v>
      </c>
      <c r="F118" s="13">
        <v>81</v>
      </c>
      <c r="G118">
        <v>1</v>
      </c>
      <c r="H118">
        <v>2</v>
      </c>
      <c r="I118">
        <v>1</v>
      </c>
      <c r="J118" s="13">
        <v>140</v>
      </c>
      <c r="K118" s="13">
        <v>2</v>
      </c>
      <c r="L118" s="13">
        <v>9</v>
      </c>
      <c r="M118">
        <v>5.04</v>
      </c>
      <c r="N118">
        <v>0.58</v>
      </c>
      <c r="O118">
        <v>0.5</v>
      </c>
      <c r="P118" s="13">
        <v>9.67</v>
      </c>
      <c r="Q118">
        <v>87</v>
      </c>
      <c r="R118" s="13">
        <v>127</v>
      </c>
      <c r="S118" s="13">
        <v>14</v>
      </c>
      <c r="T118" s="13">
        <v>127</v>
      </c>
      <c r="U118" s="13">
        <v>377</v>
      </c>
      <c r="V118" s="13">
        <v>36.1</v>
      </c>
      <c r="W118" s="13">
        <v>1.21</v>
      </c>
      <c r="X118" s="13">
        <v>5.79</v>
      </c>
      <c r="Y118" s="13">
        <v>1434</v>
      </c>
      <c r="Z118" s="13">
        <v>0.527</v>
      </c>
      <c r="AA118" s="13">
        <v>5.21</v>
      </c>
      <c r="AB118" s="13">
        <v>0.9</v>
      </c>
      <c r="AC118">
        <v>1</v>
      </c>
      <c r="AD118">
        <v>9</v>
      </c>
      <c r="AE118">
        <v>8.3</v>
      </c>
      <c r="AF118">
        <v>2.1</v>
      </c>
      <c r="AG118">
        <v>0.1</v>
      </c>
      <c r="AH118">
        <v>22.5</v>
      </c>
      <c r="AI118">
        <v>0.2</v>
      </c>
      <c r="AJ118">
        <v>51.4</v>
      </c>
      <c r="AK118">
        <v>464.3</v>
      </c>
      <c r="AL118">
        <v>13.9</v>
      </c>
      <c r="AM118">
        <v>0.3</v>
      </c>
      <c r="AN118">
        <v>1.6</v>
      </c>
      <c r="AO118">
        <v>0.3</v>
      </c>
      <c r="AP118">
        <v>9.9</v>
      </c>
    </row>
    <row r="119" spans="1:42">
      <c r="A119" t="s">
        <v>177</v>
      </c>
      <c r="B119">
        <v>1</v>
      </c>
      <c r="C119" t="s">
        <v>42</v>
      </c>
      <c r="D119" t="s">
        <v>53</v>
      </c>
      <c r="E119" s="13">
        <v>26.9</v>
      </c>
      <c r="F119" s="13">
        <v>80</v>
      </c>
      <c r="G119">
        <v>1</v>
      </c>
      <c r="H119">
        <v>2</v>
      </c>
      <c r="I119">
        <v>1</v>
      </c>
      <c r="J119" s="13">
        <v>130</v>
      </c>
      <c r="K119" s="13">
        <v>2</v>
      </c>
      <c r="L119" s="13">
        <v>9</v>
      </c>
      <c r="M119">
        <v>5.23</v>
      </c>
      <c r="N119">
        <v>1.1</v>
      </c>
      <c r="O119">
        <v>0.45</v>
      </c>
      <c r="P119" s="13">
        <v>7.94</v>
      </c>
      <c r="Q119">
        <v>95</v>
      </c>
      <c r="R119" s="13">
        <v>263</v>
      </c>
      <c r="S119" s="13">
        <v>31.5</v>
      </c>
      <c r="T119" s="13">
        <v>88</v>
      </c>
      <c r="U119" s="13">
        <v>277</v>
      </c>
      <c r="V119" s="13">
        <v>43.4</v>
      </c>
      <c r="W119" s="13">
        <v>1.11</v>
      </c>
      <c r="X119" s="13">
        <v>2.85</v>
      </c>
      <c r="Y119" s="13">
        <v>2516.8</v>
      </c>
      <c r="Z119" s="13">
        <v>5.092</v>
      </c>
      <c r="AA119" s="13">
        <v>38.47</v>
      </c>
      <c r="AB119" s="13">
        <v>2.1</v>
      </c>
      <c r="AC119">
        <v>1</v>
      </c>
      <c r="AD119">
        <v>9</v>
      </c>
      <c r="AE119">
        <v>18.5</v>
      </c>
      <c r="AF119">
        <v>4.6</v>
      </c>
      <c r="AG119">
        <v>1.7</v>
      </c>
      <c r="AH119">
        <v>48.1</v>
      </c>
      <c r="AI119">
        <v>3.5</v>
      </c>
      <c r="AJ119">
        <v>33.8</v>
      </c>
      <c r="AK119">
        <v>1034.9</v>
      </c>
      <c r="AL119">
        <v>52.8</v>
      </c>
      <c r="AM119">
        <v>1.2</v>
      </c>
      <c r="AN119">
        <v>25.5</v>
      </c>
      <c r="AO119">
        <v>2.1</v>
      </c>
      <c r="AP119">
        <v>17.5</v>
      </c>
    </row>
    <row r="120" spans="1:42">
      <c r="A120" t="s">
        <v>178</v>
      </c>
      <c r="B120">
        <v>1</v>
      </c>
      <c r="C120" t="s">
        <v>42</v>
      </c>
      <c r="D120" t="s">
        <v>53</v>
      </c>
      <c r="E120" s="13">
        <v>16.9</v>
      </c>
      <c r="F120" s="13">
        <v>83</v>
      </c>
      <c r="G120">
        <v>1</v>
      </c>
      <c r="H120">
        <v>2</v>
      </c>
      <c r="I120">
        <v>1</v>
      </c>
      <c r="J120" s="13">
        <v>140</v>
      </c>
      <c r="K120" s="13">
        <v>1</v>
      </c>
      <c r="L120" s="13">
        <v>9</v>
      </c>
      <c r="M120">
        <v>6.22</v>
      </c>
      <c r="N120">
        <v>1.19</v>
      </c>
      <c r="O120">
        <v>0.38</v>
      </c>
      <c r="P120" s="13">
        <v>5.65</v>
      </c>
      <c r="Q120">
        <v>103</v>
      </c>
      <c r="R120" s="13">
        <v>282</v>
      </c>
      <c r="S120" s="13">
        <v>20</v>
      </c>
      <c r="T120" s="13">
        <v>51</v>
      </c>
      <c r="U120" s="13">
        <v>415</v>
      </c>
      <c r="V120" s="13">
        <v>39.4</v>
      </c>
      <c r="W120" s="13">
        <v>1.22</v>
      </c>
      <c r="X120" s="13">
        <v>1.7</v>
      </c>
      <c r="Y120" s="13">
        <v>1863.2</v>
      </c>
      <c r="Z120" s="13">
        <v>0.325</v>
      </c>
      <c r="AA120" s="13">
        <v>100.04</v>
      </c>
      <c r="AB120" s="13">
        <v>2.1</v>
      </c>
      <c r="AC120">
        <v>0</v>
      </c>
      <c r="AD120">
        <v>9</v>
      </c>
      <c r="AE120">
        <v>15.5</v>
      </c>
      <c r="AF120">
        <v>4.3</v>
      </c>
      <c r="AG120">
        <v>0.5</v>
      </c>
      <c r="AH120">
        <v>68.4</v>
      </c>
      <c r="AI120">
        <v>4.7</v>
      </c>
      <c r="AJ120">
        <v>14.5</v>
      </c>
      <c r="AK120">
        <v>1030.4</v>
      </c>
      <c r="AL120">
        <v>49.5</v>
      </c>
      <c r="AM120">
        <v>0.6</v>
      </c>
      <c r="AN120">
        <v>33.3</v>
      </c>
      <c r="AO120">
        <v>2.6</v>
      </c>
      <c r="AP120">
        <v>7.4</v>
      </c>
    </row>
    <row r="121" spans="1:42">
      <c r="A121" t="s">
        <v>179</v>
      </c>
      <c r="B121">
        <v>1</v>
      </c>
      <c r="C121" t="s">
        <v>42</v>
      </c>
      <c r="D121" t="s">
        <v>56</v>
      </c>
      <c r="E121" s="13">
        <v>32.6</v>
      </c>
      <c r="F121" s="13">
        <v>80</v>
      </c>
      <c r="G121">
        <v>1</v>
      </c>
      <c r="H121">
        <v>2</v>
      </c>
      <c r="I121">
        <v>1</v>
      </c>
      <c r="J121" s="13">
        <v>125</v>
      </c>
      <c r="K121" s="13">
        <v>1</v>
      </c>
      <c r="L121" s="13">
        <v>9</v>
      </c>
      <c r="M121">
        <v>5.59</v>
      </c>
      <c r="N121">
        <v>1.16</v>
      </c>
      <c r="O121">
        <v>0.4</v>
      </c>
      <c r="P121" s="13">
        <v>1.22</v>
      </c>
      <c r="Q121">
        <v>154</v>
      </c>
      <c r="R121" s="13">
        <v>294</v>
      </c>
      <c r="S121" s="13">
        <v>50</v>
      </c>
      <c r="T121" s="13">
        <v>69</v>
      </c>
      <c r="U121" s="13">
        <v>515</v>
      </c>
      <c r="V121" s="13">
        <v>38.5</v>
      </c>
      <c r="W121" s="13">
        <v>1.04</v>
      </c>
      <c r="X121" s="13">
        <v>5.72</v>
      </c>
      <c r="Y121" s="13">
        <v>2242.3</v>
      </c>
      <c r="Z121" s="13">
        <v>2.522</v>
      </c>
      <c r="AA121" s="13">
        <v>143.86</v>
      </c>
      <c r="AB121" s="13">
        <v>0.5</v>
      </c>
      <c r="AC121">
        <v>4</v>
      </c>
      <c r="AD121">
        <v>9</v>
      </c>
      <c r="AE121">
        <v>21.5</v>
      </c>
      <c r="AF121">
        <v>3.4</v>
      </c>
      <c r="AG121">
        <v>8.8</v>
      </c>
      <c r="AH121">
        <v>63.4</v>
      </c>
      <c r="AI121">
        <v>2.6</v>
      </c>
      <c r="AJ121">
        <v>9.3</v>
      </c>
      <c r="AK121">
        <v>1277</v>
      </c>
      <c r="AL121">
        <v>49.2</v>
      </c>
      <c r="AM121">
        <v>4.4</v>
      </c>
      <c r="AN121">
        <v>30.7</v>
      </c>
      <c r="AO121">
        <v>1.6</v>
      </c>
      <c r="AP121">
        <v>5</v>
      </c>
    </row>
    <row r="122" spans="1:42">
      <c r="A122" t="s">
        <v>180</v>
      </c>
      <c r="B122">
        <v>1</v>
      </c>
      <c r="C122" t="s">
        <v>48</v>
      </c>
      <c r="D122" t="s">
        <v>79</v>
      </c>
      <c r="E122" s="13">
        <v>33.9</v>
      </c>
      <c r="F122" s="13">
        <v>85</v>
      </c>
      <c r="G122">
        <v>1</v>
      </c>
      <c r="H122">
        <v>2</v>
      </c>
      <c r="I122">
        <v>1</v>
      </c>
      <c r="J122" s="13">
        <v>75</v>
      </c>
      <c r="K122" s="13">
        <v>1</v>
      </c>
      <c r="L122" s="13">
        <v>10</v>
      </c>
      <c r="M122">
        <v>12.48</v>
      </c>
      <c r="N122">
        <v>1.46</v>
      </c>
      <c r="O122">
        <v>0.68</v>
      </c>
      <c r="P122" s="13">
        <v>3.74</v>
      </c>
      <c r="Q122">
        <v>115</v>
      </c>
      <c r="R122" s="13">
        <v>124</v>
      </c>
      <c r="S122" s="13">
        <v>24</v>
      </c>
      <c r="T122" s="13">
        <v>58</v>
      </c>
      <c r="U122" s="13">
        <v>296</v>
      </c>
      <c r="V122" s="13">
        <v>44.3</v>
      </c>
      <c r="W122" s="13">
        <v>0.95</v>
      </c>
      <c r="X122" s="13">
        <v>1.72</v>
      </c>
      <c r="Y122" s="13">
        <v>205.4</v>
      </c>
      <c r="Z122" s="13">
        <v>5.25</v>
      </c>
      <c r="AA122" s="13">
        <v>81.2</v>
      </c>
      <c r="AB122" s="13">
        <v>1</v>
      </c>
      <c r="AC122">
        <v>2</v>
      </c>
      <c r="AD122">
        <v>10</v>
      </c>
      <c r="AE122">
        <v>10.5</v>
      </c>
      <c r="AF122">
        <v>4.9</v>
      </c>
      <c r="AG122">
        <v>2.1</v>
      </c>
      <c r="AH122">
        <v>23.3</v>
      </c>
      <c r="AI122">
        <v>8.2</v>
      </c>
      <c r="AJ122">
        <v>53.9</v>
      </c>
      <c r="AK122">
        <v>1398</v>
      </c>
      <c r="AL122">
        <v>74.4</v>
      </c>
      <c r="AM122">
        <v>1.9</v>
      </c>
      <c r="AN122">
        <v>18.5</v>
      </c>
      <c r="AO122">
        <v>6.2</v>
      </c>
      <c r="AP122">
        <v>39.2</v>
      </c>
    </row>
    <row r="123" spans="1:42">
      <c r="A123" t="s">
        <v>181</v>
      </c>
      <c r="B123">
        <v>1</v>
      </c>
      <c r="C123" t="s">
        <v>48</v>
      </c>
      <c r="D123" t="s">
        <v>53</v>
      </c>
      <c r="E123" s="13">
        <v>25.8</v>
      </c>
      <c r="F123" s="13">
        <v>73</v>
      </c>
      <c r="G123">
        <v>1</v>
      </c>
      <c r="H123">
        <v>2</v>
      </c>
      <c r="I123">
        <v>1</v>
      </c>
      <c r="J123" s="13">
        <v>140</v>
      </c>
      <c r="K123" s="13">
        <v>1</v>
      </c>
      <c r="L123" s="13">
        <v>5</v>
      </c>
      <c r="M123">
        <v>8.4</v>
      </c>
      <c r="N123">
        <v>0.69</v>
      </c>
      <c r="O123">
        <v>0.5</v>
      </c>
      <c r="P123" s="13">
        <v>2.3</v>
      </c>
      <c r="Q123">
        <v>106</v>
      </c>
      <c r="R123" s="13">
        <v>183</v>
      </c>
      <c r="S123" s="13">
        <v>30</v>
      </c>
      <c r="T123" s="13">
        <v>77</v>
      </c>
      <c r="U123" s="13">
        <v>290</v>
      </c>
      <c r="V123" s="13">
        <v>26.9</v>
      </c>
      <c r="W123" s="13">
        <v>1.17</v>
      </c>
      <c r="X123" s="13">
        <v>1.73</v>
      </c>
      <c r="Y123" s="13">
        <v>1645.3</v>
      </c>
      <c r="Z123" s="13">
        <v>4.978</v>
      </c>
      <c r="AA123" s="13">
        <v>126.04</v>
      </c>
      <c r="AB123" s="13">
        <v>1.6</v>
      </c>
      <c r="AC123">
        <v>0</v>
      </c>
      <c r="AD123">
        <v>5</v>
      </c>
      <c r="AE123">
        <v>8.9</v>
      </c>
      <c r="AF123">
        <v>2.8</v>
      </c>
      <c r="AG123">
        <v>1.6</v>
      </c>
      <c r="AH123">
        <v>25.8</v>
      </c>
      <c r="AI123">
        <v>13.3</v>
      </c>
      <c r="AJ123">
        <v>44.7</v>
      </c>
      <c r="AK123">
        <v>811.6</v>
      </c>
      <c r="AL123">
        <v>27.6</v>
      </c>
      <c r="AM123">
        <v>0.7</v>
      </c>
      <c r="AN123">
        <v>7.7</v>
      </c>
      <c r="AO123">
        <v>3.6</v>
      </c>
      <c r="AP123">
        <v>11.5</v>
      </c>
    </row>
    <row r="124" spans="1:42">
      <c r="A124" t="s">
        <v>182</v>
      </c>
      <c r="B124">
        <v>2</v>
      </c>
      <c r="C124" t="s">
        <v>42</v>
      </c>
      <c r="D124" t="s">
        <v>53</v>
      </c>
      <c r="E124" s="13">
        <v>18.9</v>
      </c>
      <c r="F124" s="13">
        <v>80</v>
      </c>
      <c r="G124">
        <v>1</v>
      </c>
      <c r="H124">
        <v>2</v>
      </c>
      <c r="I124">
        <v>1</v>
      </c>
      <c r="J124" s="13">
        <v>95</v>
      </c>
      <c r="K124" s="13">
        <v>2</v>
      </c>
      <c r="L124" s="13">
        <v>13</v>
      </c>
      <c r="M124">
        <v>1.5</v>
      </c>
      <c r="N124">
        <v>0.73</v>
      </c>
      <c r="O124">
        <v>0.3</v>
      </c>
      <c r="P124" s="13">
        <v>5.95</v>
      </c>
      <c r="Q124">
        <v>135</v>
      </c>
      <c r="R124" s="13">
        <v>285</v>
      </c>
      <c r="S124" s="13">
        <v>9.6</v>
      </c>
      <c r="T124" s="13">
        <v>132</v>
      </c>
      <c r="U124" s="13">
        <v>349</v>
      </c>
      <c r="V124" s="13">
        <v>21.6</v>
      </c>
      <c r="W124" s="13">
        <v>1.04</v>
      </c>
      <c r="X124" s="13">
        <v>1.2</v>
      </c>
      <c r="Y124" s="13">
        <v>362.4</v>
      </c>
      <c r="Z124" s="13">
        <v>2.457</v>
      </c>
      <c r="AA124" s="13">
        <v>59.4</v>
      </c>
      <c r="AB124" s="13">
        <v>1.1</v>
      </c>
      <c r="AC124">
        <v>2</v>
      </c>
      <c r="AD124">
        <v>10</v>
      </c>
      <c r="AE124">
        <v>42.5</v>
      </c>
      <c r="AF124">
        <v>3.2</v>
      </c>
      <c r="AG124">
        <v>2.1</v>
      </c>
      <c r="AH124">
        <v>57.1</v>
      </c>
      <c r="AI124">
        <v>7.3</v>
      </c>
      <c r="AJ124">
        <v>10.9</v>
      </c>
      <c r="AK124">
        <v>734.2</v>
      </c>
      <c r="AL124">
        <v>28.2</v>
      </c>
      <c r="AM124">
        <v>0.8</v>
      </c>
      <c r="AN124">
        <v>15.6</v>
      </c>
      <c r="AO124">
        <v>2.2</v>
      </c>
      <c r="AP124">
        <v>3.3</v>
      </c>
    </row>
    <row r="125" spans="1:42">
      <c r="A125" t="s">
        <v>183</v>
      </c>
      <c r="B125">
        <v>1</v>
      </c>
      <c r="C125" t="s">
        <v>42</v>
      </c>
      <c r="D125" t="s">
        <v>68</v>
      </c>
      <c r="E125" s="13">
        <v>28.7</v>
      </c>
      <c r="F125" s="13">
        <v>73</v>
      </c>
      <c r="G125">
        <v>1</v>
      </c>
      <c r="H125">
        <v>2</v>
      </c>
      <c r="I125">
        <v>1</v>
      </c>
      <c r="J125" s="13">
        <v>110</v>
      </c>
      <c r="K125" s="13">
        <v>1</v>
      </c>
      <c r="L125" s="13">
        <v>6</v>
      </c>
      <c r="M125">
        <v>2.59</v>
      </c>
      <c r="N125">
        <v>0.99</v>
      </c>
      <c r="O125">
        <v>0.2</v>
      </c>
      <c r="P125" s="13">
        <v>9.65</v>
      </c>
      <c r="Q125">
        <v>124</v>
      </c>
      <c r="R125" s="13">
        <v>249</v>
      </c>
      <c r="S125" s="13">
        <v>32</v>
      </c>
      <c r="T125" s="13">
        <v>62</v>
      </c>
      <c r="U125" s="13">
        <v>377</v>
      </c>
      <c r="V125" s="13">
        <v>29</v>
      </c>
      <c r="W125" s="13">
        <v>1.26</v>
      </c>
      <c r="X125" s="13">
        <v>3.48</v>
      </c>
      <c r="Y125" s="13">
        <v>128.2</v>
      </c>
      <c r="Z125" s="13">
        <v>2.963</v>
      </c>
      <c r="AA125" s="13">
        <v>90.47</v>
      </c>
      <c r="AB125" s="13">
        <v>2.5</v>
      </c>
      <c r="AC125">
        <v>2</v>
      </c>
      <c r="AD125">
        <v>6</v>
      </c>
      <c r="AE125">
        <v>35.5</v>
      </c>
      <c r="AF125">
        <v>4.9</v>
      </c>
      <c r="AG125">
        <v>10</v>
      </c>
      <c r="AH125">
        <v>64.8</v>
      </c>
      <c r="AI125">
        <v>2</v>
      </c>
      <c r="AJ125">
        <v>10</v>
      </c>
      <c r="AK125">
        <v>1007.6</v>
      </c>
      <c r="AL125">
        <v>54.5</v>
      </c>
      <c r="AM125">
        <v>5.4</v>
      </c>
      <c r="AN125">
        <v>34.9</v>
      </c>
      <c r="AO125">
        <v>1.4</v>
      </c>
      <c r="AP125">
        <v>5.9</v>
      </c>
    </row>
    <row r="126" spans="1:42">
      <c r="A126" t="s">
        <v>184</v>
      </c>
      <c r="B126">
        <v>2</v>
      </c>
      <c r="C126" t="s">
        <v>42</v>
      </c>
      <c r="D126" t="s">
        <v>53</v>
      </c>
      <c r="E126" s="13">
        <v>23.9</v>
      </c>
      <c r="F126" s="13">
        <v>67</v>
      </c>
      <c r="G126">
        <v>1</v>
      </c>
      <c r="H126">
        <v>2</v>
      </c>
      <c r="I126">
        <v>1</v>
      </c>
      <c r="J126" s="13">
        <v>100</v>
      </c>
      <c r="K126" s="13">
        <v>2</v>
      </c>
      <c r="L126" s="13">
        <v>8</v>
      </c>
      <c r="M126">
        <v>6.47</v>
      </c>
      <c r="N126">
        <v>1.3</v>
      </c>
      <c r="O126">
        <v>0.5</v>
      </c>
      <c r="P126" s="13">
        <v>4.53</v>
      </c>
      <c r="Q126">
        <v>125</v>
      </c>
      <c r="R126" s="13">
        <v>153</v>
      </c>
      <c r="S126" s="13">
        <v>24</v>
      </c>
      <c r="T126" s="13">
        <v>93</v>
      </c>
      <c r="U126" s="13">
        <v>362</v>
      </c>
      <c r="V126" s="13">
        <v>26.1</v>
      </c>
      <c r="W126" s="13">
        <v>1.45</v>
      </c>
      <c r="X126" s="13">
        <v>1.23</v>
      </c>
      <c r="Y126" s="13">
        <v>555.1</v>
      </c>
      <c r="Z126" s="13">
        <v>1.593</v>
      </c>
      <c r="AA126" s="13">
        <v>90.7</v>
      </c>
      <c r="AB126" s="13">
        <v>1</v>
      </c>
      <c r="AC126">
        <v>0</v>
      </c>
      <c r="AD126">
        <v>8</v>
      </c>
      <c r="AE126">
        <v>18.21</v>
      </c>
      <c r="AF126">
        <v>7</v>
      </c>
      <c r="AG126">
        <v>1.6</v>
      </c>
      <c r="AH126">
        <v>62.1</v>
      </c>
      <c r="AI126">
        <v>13.3</v>
      </c>
      <c r="AJ126">
        <v>10.7</v>
      </c>
      <c r="AK126">
        <v>1251.2</v>
      </c>
      <c r="AL126">
        <v>93.2</v>
      </c>
      <c r="AM126">
        <v>1.9</v>
      </c>
      <c r="AN126">
        <v>57.9</v>
      </c>
      <c r="AO126">
        <v>12.4</v>
      </c>
      <c r="AP126">
        <v>10.6</v>
      </c>
    </row>
    <row r="127" spans="1:42">
      <c r="A127" t="s">
        <v>185</v>
      </c>
      <c r="B127">
        <v>2</v>
      </c>
      <c r="C127" t="s">
        <v>42</v>
      </c>
      <c r="D127" t="s">
        <v>53</v>
      </c>
      <c r="E127" s="13">
        <v>22.4</v>
      </c>
      <c r="F127" s="13">
        <v>74</v>
      </c>
      <c r="G127">
        <v>1</v>
      </c>
      <c r="H127">
        <v>2</v>
      </c>
      <c r="I127">
        <v>1</v>
      </c>
      <c r="J127" s="13">
        <v>105</v>
      </c>
      <c r="K127" s="13">
        <v>1</v>
      </c>
      <c r="L127" s="13">
        <v>8</v>
      </c>
      <c r="M127">
        <v>6.49</v>
      </c>
      <c r="N127">
        <v>1.67</v>
      </c>
      <c r="O127">
        <v>0.43</v>
      </c>
      <c r="P127" s="13">
        <v>7.35</v>
      </c>
      <c r="Q127">
        <v>103</v>
      </c>
      <c r="R127" s="13">
        <v>177</v>
      </c>
      <c r="S127" s="13">
        <v>25</v>
      </c>
      <c r="T127" s="13">
        <v>129</v>
      </c>
      <c r="U127" s="13">
        <v>498</v>
      </c>
      <c r="V127" s="13">
        <v>36</v>
      </c>
      <c r="W127" s="13">
        <v>1.1</v>
      </c>
      <c r="X127" s="13">
        <v>4.84</v>
      </c>
      <c r="Y127" s="13">
        <v>2286.3</v>
      </c>
      <c r="Z127" s="13">
        <v>1.077</v>
      </c>
      <c r="AA127" s="13">
        <v>38.41</v>
      </c>
      <c r="AB127" s="13">
        <v>2</v>
      </c>
      <c r="AC127">
        <v>0</v>
      </c>
      <c r="AD127">
        <v>8</v>
      </c>
      <c r="AE127">
        <v>16.5</v>
      </c>
      <c r="AF127">
        <v>8.5</v>
      </c>
      <c r="AG127">
        <v>7.7</v>
      </c>
      <c r="AH127">
        <v>60.4</v>
      </c>
      <c r="AI127">
        <v>10.4</v>
      </c>
      <c r="AJ127">
        <v>9.7</v>
      </c>
      <c r="AK127">
        <v>1140.5</v>
      </c>
      <c r="AL127">
        <v>102.5</v>
      </c>
      <c r="AM127">
        <v>8</v>
      </c>
      <c r="AN127">
        <v>62.1</v>
      </c>
      <c r="AO127">
        <v>10.8</v>
      </c>
      <c r="AP127">
        <v>10.6</v>
      </c>
    </row>
    <row r="128" spans="1:42">
      <c r="A128" t="s">
        <v>186</v>
      </c>
      <c r="B128">
        <v>2</v>
      </c>
      <c r="C128" t="s">
        <v>42</v>
      </c>
      <c r="D128" t="s">
        <v>53</v>
      </c>
      <c r="E128" s="13">
        <v>35.1</v>
      </c>
      <c r="F128" s="13">
        <v>76</v>
      </c>
      <c r="G128">
        <v>1</v>
      </c>
      <c r="H128">
        <v>2</v>
      </c>
      <c r="I128">
        <v>1</v>
      </c>
      <c r="J128" s="13">
        <v>70</v>
      </c>
      <c r="K128" s="13">
        <v>1</v>
      </c>
      <c r="L128" s="13">
        <v>7</v>
      </c>
      <c r="M128">
        <v>8.05</v>
      </c>
      <c r="N128">
        <v>0.27</v>
      </c>
      <c r="O128">
        <v>0.2</v>
      </c>
      <c r="P128" s="13">
        <v>4.39</v>
      </c>
      <c r="Q128">
        <v>87</v>
      </c>
      <c r="R128" s="13">
        <v>275</v>
      </c>
      <c r="S128" s="13">
        <v>33.8</v>
      </c>
      <c r="T128" s="13">
        <v>49</v>
      </c>
      <c r="U128" s="13">
        <v>338</v>
      </c>
      <c r="V128" s="13">
        <v>26.7</v>
      </c>
      <c r="W128" s="13">
        <v>1.36</v>
      </c>
      <c r="X128" s="13">
        <v>5.42</v>
      </c>
      <c r="Y128" s="13">
        <v>659.7</v>
      </c>
      <c r="Z128" s="13">
        <v>0.629</v>
      </c>
      <c r="AA128" s="13">
        <v>95.99</v>
      </c>
      <c r="AB128" s="13">
        <v>2.7</v>
      </c>
      <c r="AC128">
        <v>3</v>
      </c>
      <c r="AD128">
        <v>7</v>
      </c>
      <c r="AE128">
        <v>4.6</v>
      </c>
      <c r="AF128">
        <v>2.7</v>
      </c>
      <c r="AG128">
        <v>12.3</v>
      </c>
      <c r="AH128">
        <v>45.2</v>
      </c>
      <c r="AI128">
        <v>2</v>
      </c>
      <c r="AJ128">
        <v>10.3</v>
      </c>
      <c r="AK128">
        <v>424</v>
      </c>
      <c r="AL128">
        <v>15.5</v>
      </c>
      <c r="AM128">
        <v>2.7</v>
      </c>
      <c r="AN128">
        <v>6.8</v>
      </c>
      <c r="AO128">
        <v>0.6</v>
      </c>
      <c r="AP128">
        <v>1.8</v>
      </c>
    </row>
    <row r="129" spans="1:42">
      <c r="A129" t="s">
        <v>187</v>
      </c>
      <c r="B129">
        <v>1</v>
      </c>
      <c r="C129" t="s">
        <v>45</v>
      </c>
      <c r="D129" t="s">
        <v>75</v>
      </c>
      <c r="E129" s="13">
        <v>24.8</v>
      </c>
      <c r="F129" s="13">
        <v>65</v>
      </c>
      <c r="G129">
        <v>1</v>
      </c>
      <c r="H129">
        <v>2</v>
      </c>
      <c r="I129">
        <v>1</v>
      </c>
      <c r="J129" s="13">
        <v>75</v>
      </c>
      <c r="K129" s="13">
        <v>2</v>
      </c>
      <c r="L129" s="13">
        <v>6</v>
      </c>
      <c r="M129">
        <v>14.64</v>
      </c>
      <c r="N129">
        <v>1.69</v>
      </c>
      <c r="O129">
        <v>0.31</v>
      </c>
      <c r="P129" s="13">
        <v>3.64</v>
      </c>
      <c r="Q129">
        <v>158</v>
      </c>
      <c r="R129" s="13">
        <v>108</v>
      </c>
      <c r="S129" s="13">
        <v>12</v>
      </c>
      <c r="T129" s="13">
        <v>127</v>
      </c>
      <c r="U129" s="13">
        <v>384</v>
      </c>
      <c r="V129" s="13">
        <v>32.7</v>
      </c>
      <c r="W129" s="13">
        <v>1.14</v>
      </c>
      <c r="X129" s="13">
        <v>3.31</v>
      </c>
      <c r="Y129" s="13">
        <v>1512</v>
      </c>
      <c r="Z129" s="13">
        <v>0.188</v>
      </c>
      <c r="AA129" s="13">
        <v>144.89</v>
      </c>
      <c r="AB129" s="13">
        <v>0.6</v>
      </c>
      <c r="AC129">
        <v>0</v>
      </c>
      <c r="AD129">
        <v>6</v>
      </c>
      <c r="AE129">
        <v>16.5</v>
      </c>
      <c r="AF129">
        <v>7.3</v>
      </c>
      <c r="AG129">
        <v>5.3</v>
      </c>
      <c r="AH129">
        <v>64.3</v>
      </c>
      <c r="AI129">
        <v>4.6</v>
      </c>
      <c r="AJ129">
        <v>17.2</v>
      </c>
      <c r="AK129">
        <v>2526</v>
      </c>
      <c r="AL129">
        <v>192.5</v>
      </c>
      <c r="AM129">
        <v>10.6</v>
      </c>
      <c r="AN129">
        <v>124.8</v>
      </c>
      <c r="AO129">
        <v>9.4</v>
      </c>
      <c r="AP129">
        <v>34</v>
      </c>
    </row>
    <row r="130" spans="1:42">
      <c r="A130" t="s">
        <v>188</v>
      </c>
      <c r="B130">
        <v>2</v>
      </c>
      <c r="C130" t="s">
        <v>45</v>
      </c>
      <c r="D130" t="s">
        <v>85</v>
      </c>
      <c r="E130" s="13">
        <v>19.8</v>
      </c>
      <c r="F130" s="13">
        <v>76</v>
      </c>
      <c r="G130">
        <v>1</v>
      </c>
      <c r="H130">
        <v>2</v>
      </c>
      <c r="I130">
        <v>1</v>
      </c>
      <c r="J130" s="13">
        <v>135</v>
      </c>
      <c r="K130" s="13">
        <v>1</v>
      </c>
      <c r="L130" s="13">
        <v>7</v>
      </c>
      <c r="M130">
        <v>5.71</v>
      </c>
      <c r="N130">
        <v>0.98</v>
      </c>
      <c r="O130">
        <v>0.43</v>
      </c>
      <c r="P130" s="13">
        <v>4.26</v>
      </c>
      <c r="Q130">
        <v>158</v>
      </c>
      <c r="R130" s="13">
        <v>270</v>
      </c>
      <c r="S130" s="13">
        <v>29.4</v>
      </c>
      <c r="T130" s="13">
        <v>134</v>
      </c>
      <c r="U130" s="13">
        <v>426</v>
      </c>
      <c r="V130" s="13">
        <v>30.4</v>
      </c>
      <c r="W130" s="13">
        <v>1.03</v>
      </c>
      <c r="X130" s="13">
        <v>1.09</v>
      </c>
      <c r="Y130" s="13">
        <v>1022.8</v>
      </c>
      <c r="Z130" s="13">
        <v>1.941</v>
      </c>
      <c r="AA130" s="13">
        <v>10.16</v>
      </c>
      <c r="AB130" s="13">
        <v>2.1</v>
      </c>
      <c r="AC130">
        <v>0</v>
      </c>
      <c r="AD130">
        <v>7</v>
      </c>
      <c r="AE130">
        <v>31.5</v>
      </c>
      <c r="AF130">
        <v>1</v>
      </c>
      <c r="AG130">
        <v>8</v>
      </c>
      <c r="AH130">
        <v>45.9</v>
      </c>
      <c r="AI130">
        <v>3.3</v>
      </c>
      <c r="AJ130">
        <v>36.4</v>
      </c>
      <c r="AK130">
        <v>1894.4</v>
      </c>
      <c r="AL130">
        <v>26</v>
      </c>
      <c r="AM130">
        <v>2.1</v>
      </c>
      <c r="AN130">
        <v>11.8</v>
      </c>
      <c r="AO130">
        <v>1.1</v>
      </c>
      <c r="AP130">
        <v>8.9</v>
      </c>
    </row>
    <row r="131" spans="1:42">
      <c r="A131" t="s">
        <v>189</v>
      </c>
      <c r="B131">
        <v>1</v>
      </c>
      <c r="C131" t="s">
        <v>42</v>
      </c>
      <c r="D131" t="s">
        <v>113</v>
      </c>
      <c r="E131" s="13">
        <v>27.6</v>
      </c>
      <c r="F131" s="13">
        <v>87</v>
      </c>
      <c r="G131">
        <v>1</v>
      </c>
      <c r="H131">
        <v>2</v>
      </c>
      <c r="I131">
        <v>1</v>
      </c>
      <c r="J131" s="13">
        <v>135</v>
      </c>
      <c r="K131" s="13">
        <v>2</v>
      </c>
      <c r="L131" s="13">
        <v>7</v>
      </c>
      <c r="M131">
        <v>8.42</v>
      </c>
      <c r="N131">
        <v>1.61</v>
      </c>
      <c r="O131">
        <v>0.81</v>
      </c>
      <c r="P131" s="13">
        <v>2.87</v>
      </c>
      <c r="Q131">
        <v>104</v>
      </c>
      <c r="R131" s="13">
        <v>273</v>
      </c>
      <c r="S131" s="13">
        <v>12</v>
      </c>
      <c r="T131" s="13">
        <v>135</v>
      </c>
      <c r="U131" s="13">
        <v>388</v>
      </c>
      <c r="V131" s="13">
        <v>38.1</v>
      </c>
      <c r="W131" s="13">
        <v>1.47</v>
      </c>
      <c r="X131" s="13">
        <v>4.07</v>
      </c>
      <c r="Y131" s="13">
        <v>2155</v>
      </c>
      <c r="Z131" s="13">
        <v>1.82</v>
      </c>
      <c r="AA131" s="13">
        <v>105.05</v>
      </c>
      <c r="AB131" s="13">
        <v>1.1</v>
      </c>
      <c r="AC131">
        <v>0</v>
      </c>
      <c r="AD131">
        <v>7</v>
      </c>
      <c r="AE131">
        <v>24.5</v>
      </c>
      <c r="AF131">
        <v>5.6</v>
      </c>
      <c r="AG131">
        <v>0.2</v>
      </c>
      <c r="AH131">
        <v>7.2</v>
      </c>
      <c r="AI131">
        <v>20.3</v>
      </c>
      <c r="AJ131">
        <v>24.7</v>
      </c>
      <c r="AK131">
        <v>2158.2</v>
      </c>
      <c r="AL131">
        <v>128.3</v>
      </c>
      <c r="AM131">
        <v>0.6</v>
      </c>
      <c r="AN131">
        <v>11.5</v>
      </c>
      <c r="AO131">
        <v>15.9</v>
      </c>
      <c r="AP131">
        <v>32</v>
      </c>
    </row>
    <row r="132" spans="1:42">
      <c r="A132" t="s">
        <v>190</v>
      </c>
      <c r="B132">
        <v>2</v>
      </c>
      <c r="C132" t="s">
        <v>48</v>
      </c>
      <c r="D132" t="s">
        <v>79</v>
      </c>
      <c r="E132" s="13">
        <v>29.3</v>
      </c>
      <c r="F132" s="13">
        <v>83</v>
      </c>
      <c r="G132">
        <v>1</v>
      </c>
      <c r="H132">
        <v>2</v>
      </c>
      <c r="I132">
        <v>1</v>
      </c>
      <c r="J132" s="13">
        <v>90</v>
      </c>
      <c r="K132" s="13">
        <v>1</v>
      </c>
      <c r="L132" s="13">
        <v>9</v>
      </c>
      <c r="M132">
        <v>9.35</v>
      </c>
      <c r="N132">
        <v>1.96</v>
      </c>
      <c r="O132">
        <v>0.67</v>
      </c>
      <c r="P132" s="13">
        <v>5.74</v>
      </c>
      <c r="Q132">
        <v>98</v>
      </c>
      <c r="R132" s="13">
        <v>273</v>
      </c>
      <c r="S132" s="13">
        <v>46.2</v>
      </c>
      <c r="T132" s="13">
        <v>48</v>
      </c>
      <c r="U132" s="13">
        <v>502</v>
      </c>
      <c r="V132" s="13">
        <v>24.2</v>
      </c>
      <c r="W132" s="13">
        <v>1.31</v>
      </c>
      <c r="X132" s="13">
        <v>0.97</v>
      </c>
      <c r="Y132" s="13">
        <v>2655.4</v>
      </c>
      <c r="Z132" s="13">
        <v>2.587</v>
      </c>
      <c r="AA132" s="13">
        <v>87.05</v>
      </c>
      <c r="AB132" s="13">
        <v>1.8</v>
      </c>
      <c r="AC132">
        <v>0</v>
      </c>
      <c r="AD132">
        <v>9</v>
      </c>
      <c r="AE132">
        <v>32.5</v>
      </c>
      <c r="AF132">
        <v>14.8</v>
      </c>
      <c r="AG132">
        <v>4.6</v>
      </c>
      <c r="AH132">
        <v>51.6</v>
      </c>
      <c r="AI132">
        <v>14.3</v>
      </c>
      <c r="AJ132">
        <v>10.2</v>
      </c>
      <c r="AK132">
        <v>3154.7</v>
      </c>
      <c r="AL132">
        <v>139.1</v>
      </c>
      <c r="AM132">
        <v>10.7</v>
      </c>
      <c r="AN132">
        <v>113.1</v>
      </c>
      <c r="AO132">
        <v>18.1</v>
      </c>
      <c r="AP132">
        <v>58</v>
      </c>
    </row>
    <row r="133" spans="1:42">
      <c r="A133" t="s">
        <v>191</v>
      </c>
      <c r="B133">
        <v>1</v>
      </c>
      <c r="C133" t="s">
        <v>42</v>
      </c>
      <c r="D133" t="s">
        <v>113</v>
      </c>
      <c r="E133" s="13">
        <v>25.3</v>
      </c>
      <c r="F133" s="13">
        <v>73</v>
      </c>
      <c r="G133">
        <v>1</v>
      </c>
      <c r="H133">
        <v>2</v>
      </c>
      <c r="I133">
        <v>1</v>
      </c>
      <c r="J133" s="13">
        <v>85</v>
      </c>
      <c r="K133" s="13">
        <v>1</v>
      </c>
      <c r="L133" s="13">
        <v>8</v>
      </c>
      <c r="M133">
        <v>6.28</v>
      </c>
      <c r="N133">
        <v>1.49</v>
      </c>
      <c r="O133">
        <v>0.39</v>
      </c>
      <c r="P133" s="13">
        <v>0.76</v>
      </c>
      <c r="Q133">
        <v>125</v>
      </c>
      <c r="R133" s="13">
        <v>271</v>
      </c>
      <c r="S133" s="13">
        <v>51</v>
      </c>
      <c r="T133" s="13">
        <v>115</v>
      </c>
      <c r="U133" s="13">
        <v>414</v>
      </c>
      <c r="V133" s="13">
        <v>29</v>
      </c>
      <c r="W133" s="13">
        <v>1.03</v>
      </c>
      <c r="X133" s="13">
        <v>0.8</v>
      </c>
      <c r="Y133" s="13">
        <v>678.2</v>
      </c>
      <c r="Z133" s="13">
        <v>6.063</v>
      </c>
      <c r="AA133" s="13">
        <v>89.1</v>
      </c>
      <c r="AB133" s="13">
        <v>0.9</v>
      </c>
      <c r="AC133">
        <v>1</v>
      </c>
      <c r="AD133">
        <v>8</v>
      </c>
      <c r="AE133">
        <v>28.5</v>
      </c>
      <c r="AF133">
        <v>6.1</v>
      </c>
      <c r="AG133">
        <v>4.5</v>
      </c>
      <c r="AH133">
        <v>45.6</v>
      </c>
      <c r="AI133">
        <v>18.8</v>
      </c>
      <c r="AJ133">
        <v>20.5</v>
      </c>
      <c r="AK133">
        <v>1882.4</v>
      </c>
      <c r="AL133">
        <v>121.7</v>
      </c>
      <c r="AM133">
        <v>5.7</v>
      </c>
      <c r="AN133">
        <v>56.3</v>
      </c>
      <c r="AO133">
        <v>12.8</v>
      </c>
      <c r="AP133">
        <v>25.3</v>
      </c>
    </row>
    <row r="134" spans="1:42">
      <c r="A134" t="s">
        <v>192</v>
      </c>
      <c r="B134">
        <v>1</v>
      </c>
      <c r="C134" t="s">
        <v>48</v>
      </c>
      <c r="D134" t="s">
        <v>79</v>
      </c>
      <c r="E134" s="13">
        <v>19.4</v>
      </c>
      <c r="F134" s="13">
        <v>81</v>
      </c>
      <c r="G134">
        <v>1</v>
      </c>
      <c r="H134">
        <v>2</v>
      </c>
      <c r="I134">
        <v>1</v>
      </c>
      <c r="J134" s="13">
        <v>125</v>
      </c>
      <c r="K134" s="13">
        <v>1</v>
      </c>
      <c r="L134" s="13">
        <v>10</v>
      </c>
      <c r="M134">
        <v>11.7</v>
      </c>
      <c r="N134">
        <v>2.33</v>
      </c>
      <c r="O134">
        <v>1.23</v>
      </c>
      <c r="P134" s="13">
        <v>1.65</v>
      </c>
      <c r="Q134">
        <v>143</v>
      </c>
      <c r="R134" s="13">
        <v>259</v>
      </c>
      <c r="S134" s="13">
        <v>39.6</v>
      </c>
      <c r="T134" s="13">
        <v>127</v>
      </c>
      <c r="U134" s="13">
        <v>388</v>
      </c>
      <c r="V134" s="13">
        <v>31.3</v>
      </c>
      <c r="W134" s="13">
        <v>0.94</v>
      </c>
      <c r="X134" s="13">
        <v>3.99</v>
      </c>
      <c r="Y134" s="13">
        <v>2628.1</v>
      </c>
      <c r="Z134" s="13">
        <v>3.248</v>
      </c>
      <c r="AA134" s="13">
        <v>147.46</v>
      </c>
      <c r="AB134" s="13">
        <v>2</v>
      </c>
      <c r="AC134">
        <v>4</v>
      </c>
      <c r="AD134">
        <v>10</v>
      </c>
      <c r="AE134">
        <v>21.5</v>
      </c>
      <c r="AF134">
        <v>10.8</v>
      </c>
      <c r="AG134">
        <v>3.1</v>
      </c>
      <c r="AH134">
        <v>67.7</v>
      </c>
      <c r="AI134">
        <v>8.9</v>
      </c>
      <c r="AJ134">
        <v>13.5</v>
      </c>
      <c r="AK134">
        <v>2621.2</v>
      </c>
      <c r="AL134">
        <v>191.3</v>
      </c>
      <c r="AM134">
        <v>9.5</v>
      </c>
      <c r="AN134">
        <v>99</v>
      </c>
      <c r="AO134">
        <v>16.4</v>
      </c>
      <c r="AP134">
        <v>40.8</v>
      </c>
    </row>
    <row r="135" spans="1:42">
      <c r="A135" t="s">
        <v>193</v>
      </c>
      <c r="B135">
        <v>1</v>
      </c>
      <c r="C135" t="s">
        <v>42</v>
      </c>
      <c r="D135" t="s">
        <v>56</v>
      </c>
      <c r="E135" s="13">
        <v>28.7</v>
      </c>
      <c r="F135" s="13">
        <v>85</v>
      </c>
      <c r="G135">
        <v>1</v>
      </c>
      <c r="H135">
        <v>2</v>
      </c>
      <c r="I135">
        <v>1</v>
      </c>
      <c r="J135" s="13">
        <v>85</v>
      </c>
      <c r="K135" s="13">
        <v>2</v>
      </c>
      <c r="L135" s="13">
        <v>10</v>
      </c>
      <c r="M135">
        <v>8.8</v>
      </c>
      <c r="N135">
        <v>2.6</v>
      </c>
      <c r="O135">
        <v>0.75</v>
      </c>
      <c r="P135" s="13">
        <v>4.81</v>
      </c>
      <c r="Q135">
        <v>151</v>
      </c>
      <c r="R135" s="13">
        <v>158</v>
      </c>
      <c r="S135" s="13">
        <v>51</v>
      </c>
      <c r="T135" s="13">
        <v>45</v>
      </c>
      <c r="U135" s="13">
        <v>417</v>
      </c>
      <c r="V135" s="13">
        <v>41.3</v>
      </c>
      <c r="W135" s="13">
        <v>1.13</v>
      </c>
      <c r="X135" s="13">
        <v>4.26</v>
      </c>
      <c r="Y135" s="13">
        <v>661.1</v>
      </c>
      <c r="Z135" s="13">
        <v>0.512</v>
      </c>
      <c r="AA135" s="13">
        <v>103.75</v>
      </c>
      <c r="AB135" s="13">
        <v>2.5</v>
      </c>
      <c r="AC135">
        <v>0</v>
      </c>
      <c r="AD135">
        <v>10</v>
      </c>
      <c r="AE135">
        <v>30.5</v>
      </c>
      <c r="AF135">
        <v>14.8</v>
      </c>
      <c r="AG135">
        <v>2.2</v>
      </c>
      <c r="AH135">
        <v>27.6</v>
      </c>
      <c r="AI135">
        <v>4.8</v>
      </c>
      <c r="AJ135">
        <v>37.5</v>
      </c>
      <c r="AK135">
        <v>2793.2</v>
      </c>
      <c r="AL135">
        <v>121.8</v>
      </c>
      <c r="AM135">
        <v>9.9</v>
      </c>
      <c r="AN135">
        <v>120.8</v>
      </c>
      <c r="AO135">
        <v>14.7</v>
      </c>
      <c r="AP135">
        <v>59.5</v>
      </c>
    </row>
    <row r="136" spans="1:42">
      <c r="A136" t="s">
        <v>194</v>
      </c>
      <c r="B136">
        <v>2</v>
      </c>
      <c r="C136" t="s">
        <v>42</v>
      </c>
      <c r="D136" t="s">
        <v>56</v>
      </c>
      <c r="E136" s="13">
        <v>16</v>
      </c>
      <c r="F136" s="13">
        <v>85</v>
      </c>
      <c r="G136">
        <v>1</v>
      </c>
      <c r="H136">
        <v>2</v>
      </c>
      <c r="I136">
        <v>1</v>
      </c>
      <c r="J136" s="13">
        <v>105</v>
      </c>
      <c r="K136" s="13">
        <v>2</v>
      </c>
      <c r="L136" s="13">
        <v>8</v>
      </c>
      <c r="M136">
        <v>6.14</v>
      </c>
      <c r="N136">
        <v>1.83</v>
      </c>
      <c r="O136">
        <v>0.49</v>
      </c>
      <c r="P136" s="13">
        <v>5.69</v>
      </c>
      <c r="Q136">
        <v>106</v>
      </c>
      <c r="R136" s="13">
        <v>206</v>
      </c>
      <c r="S136" s="13">
        <v>14</v>
      </c>
      <c r="T136" s="13">
        <v>119</v>
      </c>
      <c r="U136" s="13">
        <v>411</v>
      </c>
      <c r="V136" s="13">
        <v>30</v>
      </c>
      <c r="W136" s="13">
        <v>1.33</v>
      </c>
      <c r="X136" s="13">
        <v>2.62</v>
      </c>
      <c r="Y136" s="13">
        <v>304.9</v>
      </c>
      <c r="Z136" s="13">
        <v>0.406</v>
      </c>
      <c r="AA136" s="13">
        <v>25.22</v>
      </c>
      <c r="AB136" s="13">
        <v>0.9</v>
      </c>
      <c r="AC136">
        <v>2</v>
      </c>
      <c r="AD136">
        <v>8</v>
      </c>
      <c r="AE136">
        <v>35.5</v>
      </c>
      <c r="AF136">
        <v>1.8</v>
      </c>
      <c r="AG136">
        <v>6.6</v>
      </c>
      <c r="AH136">
        <v>35.9</v>
      </c>
      <c r="AI136">
        <v>21.1</v>
      </c>
      <c r="AJ136">
        <v>20.4</v>
      </c>
      <c r="AK136">
        <v>2285.6</v>
      </c>
      <c r="AL136">
        <v>48.9</v>
      </c>
      <c r="AM136">
        <v>3.3</v>
      </c>
      <c r="AN136">
        <v>18</v>
      </c>
      <c r="AO136">
        <v>10</v>
      </c>
      <c r="AP136">
        <v>10</v>
      </c>
    </row>
    <row r="137" spans="1:42">
      <c r="A137" t="s">
        <v>195</v>
      </c>
      <c r="B137">
        <v>2</v>
      </c>
      <c r="C137" t="s">
        <v>42</v>
      </c>
      <c r="D137" t="s">
        <v>53</v>
      </c>
      <c r="E137" s="13">
        <v>19.4</v>
      </c>
      <c r="F137" s="13">
        <v>82</v>
      </c>
      <c r="G137">
        <v>1</v>
      </c>
      <c r="H137">
        <v>2</v>
      </c>
      <c r="I137">
        <v>1</v>
      </c>
      <c r="J137" s="13">
        <v>105</v>
      </c>
      <c r="K137" s="13">
        <v>1</v>
      </c>
      <c r="L137" s="13">
        <v>9</v>
      </c>
      <c r="M137">
        <v>4.05</v>
      </c>
      <c r="N137">
        <v>1.04</v>
      </c>
      <c r="O137">
        <v>0.44</v>
      </c>
      <c r="P137" s="13">
        <v>8.16</v>
      </c>
      <c r="Q137">
        <v>123</v>
      </c>
      <c r="R137" s="13">
        <v>129</v>
      </c>
      <c r="S137" s="13">
        <v>12.7</v>
      </c>
      <c r="T137" s="13">
        <v>52</v>
      </c>
      <c r="U137" s="13">
        <v>424</v>
      </c>
      <c r="V137" s="13">
        <v>35.4</v>
      </c>
      <c r="W137" s="13">
        <v>1.06</v>
      </c>
      <c r="X137" s="13">
        <v>3.13</v>
      </c>
      <c r="Y137" s="13">
        <v>456.4</v>
      </c>
      <c r="Z137" s="13">
        <v>3.789</v>
      </c>
      <c r="AA137" s="13">
        <v>106.72</v>
      </c>
      <c r="AB137" s="13">
        <v>2.5</v>
      </c>
      <c r="AC137">
        <v>1</v>
      </c>
      <c r="AD137">
        <v>9</v>
      </c>
      <c r="AE137">
        <v>47.5</v>
      </c>
      <c r="AF137">
        <v>6</v>
      </c>
      <c r="AG137">
        <v>1.6</v>
      </c>
      <c r="AH137">
        <v>70.8</v>
      </c>
      <c r="AI137">
        <v>2</v>
      </c>
      <c r="AJ137">
        <v>15.8</v>
      </c>
      <c r="AK137">
        <v>2043.2</v>
      </c>
      <c r="AL137">
        <v>129.8</v>
      </c>
      <c r="AM137">
        <v>2.4</v>
      </c>
      <c r="AN137">
        <v>91.9</v>
      </c>
      <c r="AO137">
        <v>3.1</v>
      </c>
      <c r="AP137">
        <v>21.1</v>
      </c>
    </row>
    <row r="138" spans="1:42">
      <c r="A138" t="s">
        <v>196</v>
      </c>
      <c r="B138">
        <v>1</v>
      </c>
      <c r="C138" t="s">
        <v>45</v>
      </c>
      <c r="D138" t="s">
        <v>53</v>
      </c>
      <c r="E138" s="13">
        <v>20</v>
      </c>
      <c r="F138" s="13">
        <v>65</v>
      </c>
      <c r="G138">
        <v>1</v>
      </c>
      <c r="H138">
        <v>2</v>
      </c>
      <c r="I138">
        <v>1</v>
      </c>
      <c r="J138" s="13">
        <v>135</v>
      </c>
      <c r="K138" s="13">
        <v>1</v>
      </c>
      <c r="L138" s="13">
        <v>10</v>
      </c>
      <c r="M138">
        <v>9.5</v>
      </c>
      <c r="N138">
        <v>0.46</v>
      </c>
      <c r="O138">
        <v>0.43</v>
      </c>
      <c r="P138" s="13">
        <v>3.65</v>
      </c>
      <c r="Q138">
        <v>124</v>
      </c>
      <c r="R138" s="13">
        <v>141</v>
      </c>
      <c r="S138" s="13">
        <v>11</v>
      </c>
      <c r="T138" s="13">
        <v>83</v>
      </c>
      <c r="U138" s="13">
        <v>292</v>
      </c>
      <c r="V138" s="13">
        <v>22.4</v>
      </c>
      <c r="W138" s="13">
        <v>1.08</v>
      </c>
      <c r="X138" s="13">
        <v>4.55</v>
      </c>
      <c r="Y138" s="13">
        <v>385</v>
      </c>
      <c r="Z138" s="13">
        <v>2.292</v>
      </c>
      <c r="AA138" s="13">
        <v>79.88</v>
      </c>
      <c r="AB138" s="13">
        <v>0.9</v>
      </c>
      <c r="AC138">
        <v>1</v>
      </c>
      <c r="AD138">
        <v>10</v>
      </c>
      <c r="AE138">
        <v>7.6</v>
      </c>
      <c r="AF138">
        <v>12.8</v>
      </c>
      <c r="AG138">
        <v>8.1</v>
      </c>
      <c r="AH138">
        <v>78.2</v>
      </c>
      <c r="AI138">
        <v>3.4</v>
      </c>
      <c r="AJ138">
        <v>1.3</v>
      </c>
      <c r="AK138">
        <v>788.9</v>
      </c>
      <c r="AL138">
        <v>105.4</v>
      </c>
      <c r="AM138">
        <v>8.7</v>
      </c>
      <c r="AN138">
        <v>82.1</v>
      </c>
      <c r="AO138">
        <v>4</v>
      </c>
      <c r="AP138">
        <v>2.4</v>
      </c>
    </row>
    <row r="139" spans="1:42">
      <c r="A139" t="s">
        <v>197</v>
      </c>
      <c r="B139">
        <v>1</v>
      </c>
      <c r="C139" t="s">
        <v>42</v>
      </c>
      <c r="D139" t="s">
        <v>53</v>
      </c>
      <c r="E139" s="13">
        <v>23.2</v>
      </c>
      <c r="F139" s="13">
        <v>68</v>
      </c>
      <c r="G139">
        <v>1</v>
      </c>
      <c r="H139">
        <v>2</v>
      </c>
      <c r="I139">
        <v>1</v>
      </c>
      <c r="J139" s="13">
        <v>100</v>
      </c>
      <c r="K139" s="13">
        <v>2</v>
      </c>
      <c r="L139" s="13">
        <v>8</v>
      </c>
      <c r="M139">
        <v>11.13</v>
      </c>
      <c r="N139">
        <v>1.21</v>
      </c>
      <c r="O139">
        <v>1.03</v>
      </c>
      <c r="P139" s="13">
        <v>3.81</v>
      </c>
      <c r="Q139">
        <v>109</v>
      </c>
      <c r="R139" s="13">
        <v>225</v>
      </c>
      <c r="S139" s="13">
        <v>53</v>
      </c>
      <c r="T139" s="13">
        <v>115</v>
      </c>
      <c r="U139" s="13">
        <v>376</v>
      </c>
      <c r="V139" s="13">
        <v>32</v>
      </c>
      <c r="W139" s="13">
        <v>0.96</v>
      </c>
      <c r="X139" s="13">
        <v>3.73</v>
      </c>
      <c r="Y139" s="13">
        <v>1635.4</v>
      </c>
      <c r="Z139" s="13">
        <v>0.776</v>
      </c>
      <c r="AA139" s="13">
        <v>44.47</v>
      </c>
      <c r="AB139" s="13">
        <v>2.4</v>
      </c>
      <c r="AC139">
        <v>1</v>
      </c>
      <c r="AD139">
        <v>8</v>
      </c>
      <c r="AE139">
        <v>16.5</v>
      </c>
      <c r="AF139">
        <v>5.8</v>
      </c>
      <c r="AG139">
        <v>7.2</v>
      </c>
      <c r="AH139">
        <v>79.6</v>
      </c>
      <c r="AI139">
        <v>1.6</v>
      </c>
      <c r="AJ139">
        <v>2.2</v>
      </c>
      <c r="AK139">
        <v>1929.3</v>
      </c>
      <c r="AL139">
        <v>118.9</v>
      </c>
      <c r="AM139">
        <v>8.7</v>
      </c>
      <c r="AN139">
        <v>94.3</v>
      </c>
      <c r="AO139">
        <v>2.4</v>
      </c>
      <c r="AP139">
        <v>3.6</v>
      </c>
    </row>
    <row r="140" spans="1:42">
      <c r="A140" t="s">
        <v>198</v>
      </c>
      <c r="B140">
        <v>1</v>
      </c>
      <c r="C140" t="s">
        <v>42</v>
      </c>
      <c r="D140" t="s">
        <v>113</v>
      </c>
      <c r="E140" s="13">
        <v>22.6</v>
      </c>
      <c r="F140" s="13">
        <v>84</v>
      </c>
      <c r="G140">
        <v>1</v>
      </c>
      <c r="H140">
        <v>2</v>
      </c>
      <c r="I140">
        <v>1</v>
      </c>
      <c r="J140" s="13">
        <v>85</v>
      </c>
      <c r="K140" s="13">
        <v>2</v>
      </c>
      <c r="L140" s="13">
        <v>7</v>
      </c>
      <c r="M140">
        <v>14.22</v>
      </c>
      <c r="N140">
        <v>0.99</v>
      </c>
      <c r="O140">
        <v>0.68</v>
      </c>
      <c r="P140">
        <v>7.93</v>
      </c>
      <c r="Q140">
        <v>113</v>
      </c>
      <c r="R140" s="13">
        <v>133</v>
      </c>
      <c r="S140" s="13">
        <v>48</v>
      </c>
      <c r="T140" s="13">
        <v>49</v>
      </c>
      <c r="U140" s="13">
        <v>399</v>
      </c>
      <c r="V140" s="13">
        <v>31.9</v>
      </c>
      <c r="W140" s="13">
        <v>0.98</v>
      </c>
      <c r="X140" s="13">
        <v>3.74</v>
      </c>
      <c r="Y140" s="13">
        <v>306</v>
      </c>
      <c r="Z140" s="13">
        <v>5.529</v>
      </c>
      <c r="AA140" s="13">
        <v>101.25</v>
      </c>
      <c r="AB140" s="13">
        <v>1.3</v>
      </c>
      <c r="AC140">
        <v>1</v>
      </c>
      <c r="AD140">
        <v>7</v>
      </c>
      <c r="AE140">
        <v>9.73</v>
      </c>
      <c r="AF140">
        <v>11.6</v>
      </c>
      <c r="AG140">
        <v>4.2</v>
      </c>
      <c r="AH140">
        <v>54.5</v>
      </c>
      <c r="AI140">
        <v>6.3</v>
      </c>
      <c r="AJ140">
        <v>23.5</v>
      </c>
      <c r="AK140">
        <v>1562.2</v>
      </c>
      <c r="AL140">
        <v>190</v>
      </c>
      <c r="AM140">
        <v>8.7</v>
      </c>
      <c r="AN140">
        <v>99.7</v>
      </c>
      <c r="AO140">
        <v>12.7</v>
      </c>
      <c r="AP140">
        <v>42.3</v>
      </c>
    </row>
    <row r="141" spans="1:42">
      <c r="A141" t="s">
        <v>199</v>
      </c>
      <c r="B141">
        <v>1</v>
      </c>
      <c r="C141" t="s">
        <v>45</v>
      </c>
      <c r="D141" t="s">
        <v>53</v>
      </c>
      <c r="E141" s="13">
        <v>26.9</v>
      </c>
      <c r="F141" s="13">
        <v>65</v>
      </c>
      <c r="G141">
        <v>1</v>
      </c>
      <c r="H141">
        <v>2</v>
      </c>
      <c r="I141">
        <v>1</v>
      </c>
      <c r="J141" s="13">
        <v>95</v>
      </c>
      <c r="K141" s="13">
        <v>2</v>
      </c>
      <c r="L141" s="13">
        <v>8</v>
      </c>
      <c r="M141">
        <v>10.8</v>
      </c>
      <c r="N141">
        <v>0.9</v>
      </c>
      <c r="O141">
        <v>0.4</v>
      </c>
      <c r="P141" s="13">
        <v>3.74</v>
      </c>
      <c r="Q141">
        <v>130</v>
      </c>
      <c r="R141" s="13">
        <v>123</v>
      </c>
      <c r="S141" s="13">
        <v>47</v>
      </c>
      <c r="T141" s="13">
        <v>103</v>
      </c>
      <c r="U141" s="13">
        <v>277</v>
      </c>
      <c r="V141" s="13">
        <v>26.3</v>
      </c>
      <c r="W141" s="13">
        <v>1.34</v>
      </c>
      <c r="X141" s="13">
        <v>3.72</v>
      </c>
      <c r="Y141" s="13">
        <v>2245.3</v>
      </c>
      <c r="Z141" s="13">
        <v>6.424</v>
      </c>
      <c r="AA141" s="13">
        <v>98.83</v>
      </c>
      <c r="AB141" s="13">
        <v>1.4</v>
      </c>
      <c r="AC141">
        <v>2</v>
      </c>
      <c r="AD141">
        <v>8</v>
      </c>
      <c r="AE141">
        <v>5.4</v>
      </c>
      <c r="AF141">
        <v>10.7</v>
      </c>
      <c r="AG141">
        <v>8.7</v>
      </c>
      <c r="AH141">
        <v>43.3</v>
      </c>
      <c r="AI141">
        <v>7.7</v>
      </c>
      <c r="AJ141">
        <v>30</v>
      </c>
      <c r="AK141">
        <v>714.6</v>
      </c>
      <c r="AL141">
        <v>82.7</v>
      </c>
      <c r="AM141">
        <v>7.5</v>
      </c>
      <c r="AN141">
        <v>34.1</v>
      </c>
      <c r="AO141">
        <v>6.8</v>
      </c>
      <c r="AP141">
        <v>22.7</v>
      </c>
    </row>
    <row r="142" spans="1:42">
      <c r="A142" t="s">
        <v>200</v>
      </c>
      <c r="B142">
        <v>1</v>
      </c>
      <c r="C142" t="s">
        <v>48</v>
      </c>
      <c r="D142" t="s">
        <v>79</v>
      </c>
      <c r="E142" s="13">
        <v>29.8</v>
      </c>
      <c r="F142" s="13">
        <v>76</v>
      </c>
      <c r="G142">
        <v>1</v>
      </c>
      <c r="H142">
        <v>2</v>
      </c>
      <c r="I142">
        <v>1</v>
      </c>
      <c r="J142" s="13">
        <v>115</v>
      </c>
      <c r="K142" s="13">
        <v>1</v>
      </c>
      <c r="L142" s="13">
        <v>10</v>
      </c>
      <c r="M142">
        <v>7.99</v>
      </c>
      <c r="N142">
        <v>0.94</v>
      </c>
      <c r="O142">
        <v>0.79</v>
      </c>
      <c r="P142" s="13">
        <v>4.36</v>
      </c>
      <c r="Q142">
        <v>89</v>
      </c>
      <c r="R142" s="13">
        <v>233</v>
      </c>
      <c r="S142" s="13">
        <v>44.7</v>
      </c>
      <c r="T142" s="13">
        <v>54</v>
      </c>
      <c r="U142" s="13">
        <v>382</v>
      </c>
      <c r="V142" s="13">
        <v>40.1</v>
      </c>
      <c r="W142" s="13">
        <v>0.99</v>
      </c>
      <c r="X142" s="13">
        <v>3.66</v>
      </c>
      <c r="Y142" s="13">
        <v>2202.1</v>
      </c>
      <c r="Z142" s="13">
        <v>0.213</v>
      </c>
      <c r="AA142" s="13">
        <v>75.55</v>
      </c>
      <c r="AB142" s="13">
        <v>2.1</v>
      </c>
      <c r="AC142">
        <v>1</v>
      </c>
      <c r="AD142">
        <v>10</v>
      </c>
      <c r="AE142">
        <v>12</v>
      </c>
      <c r="AF142">
        <v>2.9</v>
      </c>
      <c r="AG142">
        <v>0.1</v>
      </c>
      <c r="AH142">
        <v>71.9</v>
      </c>
      <c r="AI142">
        <v>3.7</v>
      </c>
      <c r="AJ142">
        <v>15.6</v>
      </c>
      <c r="AK142">
        <v>1081.9</v>
      </c>
      <c r="AL142">
        <v>39.1</v>
      </c>
      <c r="AM142">
        <v>0.5</v>
      </c>
      <c r="AN142">
        <v>25.7</v>
      </c>
      <c r="AO142">
        <v>1.9</v>
      </c>
      <c r="AP142">
        <v>4.9</v>
      </c>
    </row>
    <row r="143" spans="1:42">
      <c r="A143" t="s">
        <v>201</v>
      </c>
      <c r="B143">
        <v>1</v>
      </c>
      <c r="C143" t="s">
        <v>42</v>
      </c>
      <c r="D143" t="s">
        <v>113</v>
      </c>
      <c r="E143" s="13">
        <v>27</v>
      </c>
      <c r="F143" s="13">
        <v>84</v>
      </c>
      <c r="G143">
        <v>1</v>
      </c>
      <c r="H143">
        <v>2</v>
      </c>
      <c r="I143">
        <v>1</v>
      </c>
      <c r="J143" s="13">
        <v>135</v>
      </c>
      <c r="K143" s="13">
        <v>2</v>
      </c>
      <c r="L143" s="13">
        <v>9</v>
      </c>
      <c r="M143">
        <v>11.66</v>
      </c>
      <c r="N143">
        <v>0.62</v>
      </c>
      <c r="O143">
        <v>1.2</v>
      </c>
      <c r="P143" s="13">
        <v>5.65</v>
      </c>
      <c r="Q143">
        <v>106</v>
      </c>
      <c r="R143" s="13">
        <v>271</v>
      </c>
      <c r="S143" s="13">
        <v>35</v>
      </c>
      <c r="T143" s="13">
        <v>83</v>
      </c>
      <c r="U143" s="13">
        <v>388</v>
      </c>
      <c r="V143" s="13">
        <v>40.6</v>
      </c>
      <c r="W143" s="13">
        <v>1.08</v>
      </c>
      <c r="X143" s="13">
        <v>3.64</v>
      </c>
      <c r="Y143" s="13">
        <v>2491.9</v>
      </c>
      <c r="Z143" s="13">
        <v>3.895</v>
      </c>
      <c r="AA143" s="13">
        <v>61.55</v>
      </c>
      <c r="AB143" s="13">
        <v>1.6</v>
      </c>
      <c r="AC143">
        <v>0</v>
      </c>
      <c r="AD143">
        <v>9</v>
      </c>
      <c r="AE143">
        <v>5.9</v>
      </c>
      <c r="AF143">
        <v>1.7</v>
      </c>
      <c r="AG143">
        <v>8.1</v>
      </c>
      <c r="AH143">
        <v>52.4</v>
      </c>
      <c r="AI143">
        <v>4.7</v>
      </c>
      <c r="AJ143">
        <v>23.5</v>
      </c>
      <c r="AK143">
        <v>829.4</v>
      </c>
      <c r="AL143">
        <v>21.1</v>
      </c>
      <c r="AM143">
        <v>1.9</v>
      </c>
      <c r="AN143">
        <v>9.8</v>
      </c>
      <c r="AO143">
        <v>1.3</v>
      </c>
      <c r="AP143">
        <v>3.5</v>
      </c>
    </row>
    <row r="144" spans="1:42">
      <c r="A144" t="s">
        <v>202</v>
      </c>
      <c r="B144">
        <v>2</v>
      </c>
      <c r="C144" t="s">
        <v>42</v>
      </c>
      <c r="D144" t="s">
        <v>53</v>
      </c>
      <c r="E144" s="13">
        <v>26</v>
      </c>
      <c r="F144" s="13">
        <v>90</v>
      </c>
      <c r="G144">
        <v>1</v>
      </c>
      <c r="H144">
        <v>2</v>
      </c>
      <c r="I144">
        <v>1</v>
      </c>
      <c r="J144" s="13">
        <v>120</v>
      </c>
      <c r="K144" s="13">
        <v>1</v>
      </c>
      <c r="L144" s="13">
        <v>9</v>
      </c>
      <c r="M144">
        <v>9.29</v>
      </c>
      <c r="N144">
        <v>0.6</v>
      </c>
      <c r="O144">
        <v>0.71</v>
      </c>
      <c r="P144">
        <v>9.45</v>
      </c>
      <c r="Q144">
        <v>101</v>
      </c>
      <c r="R144" s="13">
        <v>240</v>
      </c>
      <c r="S144" s="13">
        <v>45.9</v>
      </c>
      <c r="T144" s="13">
        <v>65</v>
      </c>
      <c r="U144" s="13">
        <v>319</v>
      </c>
      <c r="V144" s="13">
        <v>31.7</v>
      </c>
      <c r="W144" s="13">
        <v>1.11</v>
      </c>
      <c r="X144" s="13">
        <v>1.88</v>
      </c>
      <c r="Y144" s="13">
        <v>626.1</v>
      </c>
      <c r="Z144" s="13">
        <v>1.55</v>
      </c>
      <c r="AA144" s="13">
        <v>50.79</v>
      </c>
      <c r="AB144" s="13">
        <v>1.8</v>
      </c>
      <c r="AC144">
        <v>0</v>
      </c>
      <c r="AD144">
        <v>9</v>
      </c>
      <c r="AE144">
        <v>16</v>
      </c>
      <c r="AF144">
        <v>2.9</v>
      </c>
      <c r="AG144">
        <v>0.3</v>
      </c>
      <c r="AH144">
        <v>15.7</v>
      </c>
      <c r="AI144">
        <v>10.5</v>
      </c>
      <c r="AJ144">
        <v>53.7</v>
      </c>
      <c r="AK144">
        <v>1634.5</v>
      </c>
      <c r="AL144">
        <v>56.8</v>
      </c>
      <c r="AM144">
        <v>0.8</v>
      </c>
      <c r="AN144">
        <v>8.8</v>
      </c>
      <c r="AO144">
        <v>6.1</v>
      </c>
      <c r="AP144">
        <v>27.5</v>
      </c>
    </row>
    <row r="145" spans="1:42">
      <c r="A145" t="s">
        <v>203</v>
      </c>
      <c r="B145">
        <v>1</v>
      </c>
      <c r="C145" t="s">
        <v>48</v>
      </c>
      <c r="D145" t="s">
        <v>53</v>
      </c>
      <c r="E145" s="13">
        <v>29</v>
      </c>
      <c r="F145" s="13">
        <v>85</v>
      </c>
      <c r="G145">
        <v>1</v>
      </c>
      <c r="H145">
        <v>2</v>
      </c>
      <c r="I145">
        <v>1</v>
      </c>
      <c r="J145" s="13">
        <v>90</v>
      </c>
      <c r="K145" s="13">
        <v>1</v>
      </c>
      <c r="L145" s="13">
        <v>9</v>
      </c>
      <c r="M145">
        <v>3.57</v>
      </c>
      <c r="N145">
        <v>0.4</v>
      </c>
      <c r="O145">
        <v>0.3</v>
      </c>
      <c r="P145">
        <v>7.95</v>
      </c>
      <c r="Q145">
        <v>135</v>
      </c>
      <c r="R145" s="13">
        <v>117</v>
      </c>
      <c r="S145" s="13">
        <v>22</v>
      </c>
      <c r="T145" s="13">
        <v>100</v>
      </c>
      <c r="U145" s="13">
        <v>466</v>
      </c>
      <c r="V145" s="13">
        <v>37</v>
      </c>
      <c r="W145" s="13">
        <v>1.03</v>
      </c>
      <c r="X145" s="13">
        <v>2.79</v>
      </c>
      <c r="Y145" s="13">
        <v>1669.1</v>
      </c>
      <c r="Z145" s="13">
        <v>1.308</v>
      </c>
      <c r="AA145" s="13">
        <v>32.87</v>
      </c>
      <c r="AB145" s="13">
        <v>2.1</v>
      </c>
      <c r="AC145">
        <v>4</v>
      </c>
      <c r="AD145">
        <v>9</v>
      </c>
      <c r="AE145">
        <v>11</v>
      </c>
      <c r="AF145">
        <v>0.31</v>
      </c>
      <c r="AG145">
        <v>13.4</v>
      </c>
      <c r="AH145">
        <v>66.4</v>
      </c>
      <c r="AI145">
        <v>2.8</v>
      </c>
      <c r="AJ145">
        <v>9.3</v>
      </c>
      <c r="AK145">
        <v>468.6</v>
      </c>
      <c r="AL145">
        <v>7.4</v>
      </c>
      <c r="AM145">
        <v>0.9</v>
      </c>
      <c r="AN145">
        <v>3.2</v>
      </c>
      <c r="AO145">
        <v>0.6</v>
      </c>
      <c r="AP145">
        <v>-0.1</v>
      </c>
    </row>
    <row r="146" spans="1:42">
      <c r="A146" t="s">
        <v>204</v>
      </c>
      <c r="B146">
        <v>1</v>
      </c>
      <c r="C146" t="s">
        <v>42</v>
      </c>
      <c r="D146" t="s">
        <v>113</v>
      </c>
      <c r="E146" s="13">
        <v>23.1</v>
      </c>
      <c r="F146" s="13">
        <v>73</v>
      </c>
      <c r="G146">
        <v>1</v>
      </c>
      <c r="H146">
        <v>2</v>
      </c>
      <c r="I146">
        <v>1</v>
      </c>
      <c r="J146" s="13">
        <v>100</v>
      </c>
      <c r="K146" s="13">
        <v>2</v>
      </c>
      <c r="L146" s="13">
        <v>13</v>
      </c>
      <c r="M146">
        <v>3.09</v>
      </c>
      <c r="N146">
        <v>0.34</v>
      </c>
      <c r="O146">
        <v>1.01</v>
      </c>
      <c r="P146">
        <v>11.5</v>
      </c>
      <c r="Q146">
        <v>88</v>
      </c>
      <c r="R146" s="13">
        <v>131</v>
      </c>
      <c r="S146" s="13">
        <v>50</v>
      </c>
      <c r="T146" s="13">
        <v>71</v>
      </c>
      <c r="U146" s="13">
        <v>478</v>
      </c>
      <c r="V146" s="13">
        <v>42.5</v>
      </c>
      <c r="W146" s="13">
        <v>1.04</v>
      </c>
      <c r="X146" s="13">
        <v>1.38</v>
      </c>
      <c r="Y146" s="13">
        <v>1393.3</v>
      </c>
      <c r="Z146" s="13">
        <v>6.486</v>
      </c>
      <c r="AA146" s="13">
        <v>46.68</v>
      </c>
      <c r="AB146" s="13">
        <v>2.6</v>
      </c>
      <c r="AC146">
        <v>0</v>
      </c>
      <c r="AD146">
        <v>10</v>
      </c>
      <c r="AE146">
        <v>14</v>
      </c>
      <c r="AF146">
        <v>9.3</v>
      </c>
      <c r="AG146">
        <v>7</v>
      </c>
      <c r="AH146">
        <v>56.5</v>
      </c>
      <c r="AI146">
        <v>1.4</v>
      </c>
      <c r="AJ146">
        <v>21.5</v>
      </c>
      <c r="AK146">
        <v>512.7</v>
      </c>
      <c r="AL146">
        <v>53.4</v>
      </c>
      <c r="AM146">
        <v>4</v>
      </c>
      <c r="AN146">
        <v>28.2</v>
      </c>
      <c r="AO146">
        <v>1.3</v>
      </c>
      <c r="AP146">
        <v>10</v>
      </c>
    </row>
    <row r="147" spans="1:42">
      <c r="A147" t="s">
        <v>205</v>
      </c>
      <c r="B147">
        <v>1</v>
      </c>
      <c r="C147" t="s">
        <v>42</v>
      </c>
      <c r="D147" t="s">
        <v>53</v>
      </c>
      <c r="E147" s="13">
        <v>29.3</v>
      </c>
      <c r="F147" s="13">
        <v>88</v>
      </c>
      <c r="G147">
        <v>1</v>
      </c>
      <c r="H147">
        <v>2</v>
      </c>
      <c r="I147">
        <v>1</v>
      </c>
      <c r="J147" s="13">
        <v>140</v>
      </c>
      <c r="K147" s="13">
        <v>2</v>
      </c>
      <c r="L147" s="13">
        <v>8</v>
      </c>
      <c r="M147">
        <v>4.94</v>
      </c>
      <c r="N147">
        <v>0.53</v>
      </c>
      <c r="O147">
        <v>0.34</v>
      </c>
      <c r="P147">
        <v>9.74</v>
      </c>
      <c r="Q147">
        <v>79</v>
      </c>
      <c r="R147" s="13">
        <v>122</v>
      </c>
      <c r="S147" s="13">
        <v>16</v>
      </c>
      <c r="T147" s="13">
        <v>128</v>
      </c>
      <c r="U147" s="13">
        <v>369</v>
      </c>
      <c r="V147" s="13">
        <v>44.6</v>
      </c>
      <c r="W147" s="13">
        <v>1.41</v>
      </c>
      <c r="X147" s="13">
        <v>5.49</v>
      </c>
      <c r="Y147" s="13">
        <v>2589.5</v>
      </c>
      <c r="Z147" s="13">
        <v>4.482</v>
      </c>
      <c r="AA147" s="13">
        <v>128.36</v>
      </c>
      <c r="AB147" s="13">
        <v>2.6</v>
      </c>
      <c r="AC147">
        <v>1</v>
      </c>
      <c r="AD147">
        <v>9</v>
      </c>
      <c r="AE147">
        <v>7.8</v>
      </c>
      <c r="AF147">
        <v>2</v>
      </c>
      <c r="AG147">
        <v>0</v>
      </c>
      <c r="AH147">
        <v>25</v>
      </c>
      <c r="AI147">
        <v>0.1</v>
      </c>
      <c r="AJ147">
        <v>52.4</v>
      </c>
      <c r="AK147">
        <v>465.3</v>
      </c>
      <c r="AL147">
        <v>15.2</v>
      </c>
      <c r="AM147">
        <v>0.5</v>
      </c>
      <c r="AN147">
        <v>1.8</v>
      </c>
      <c r="AO147">
        <v>0.5</v>
      </c>
      <c r="AP147">
        <v>9.1</v>
      </c>
    </row>
    <row r="148" spans="1:42">
      <c r="A148" t="s">
        <v>206</v>
      </c>
      <c r="B148">
        <v>1</v>
      </c>
      <c r="C148" t="s">
        <v>45</v>
      </c>
      <c r="D148" t="s">
        <v>85</v>
      </c>
      <c r="E148" s="13">
        <v>20.3</v>
      </c>
      <c r="F148" s="13">
        <v>80</v>
      </c>
      <c r="G148">
        <v>1</v>
      </c>
      <c r="H148">
        <v>2</v>
      </c>
      <c r="I148">
        <v>1</v>
      </c>
      <c r="J148" s="13">
        <v>105</v>
      </c>
      <c r="K148" s="13">
        <v>2</v>
      </c>
      <c r="L148" s="13">
        <v>9</v>
      </c>
      <c r="M148">
        <v>5.13</v>
      </c>
      <c r="N148">
        <v>1.05</v>
      </c>
      <c r="O148">
        <v>0.45</v>
      </c>
      <c r="P148">
        <v>12.1</v>
      </c>
      <c r="Q148">
        <v>115</v>
      </c>
      <c r="R148" s="13">
        <v>297</v>
      </c>
      <c r="S148" s="13">
        <v>49.6</v>
      </c>
      <c r="T148" s="13">
        <v>71</v>
      </c>
      <c r="U148" s="13">
        <v>533</v>
      </c>
      <c r="V148" s="13">
        <v>21.8</v>
      </c>
      <c r="W148" s="13">
        <v>1.05</v>
      </c>
      <c r="X148" s="13">
        <v>3.5</v>
      </c>
      <c r="Y148" s="13">
        <v>1499.1</v>
      </c>
      <c r="Z148" s="13">
        <v>0.457</v>
      </c>
      <c r="AA148" s="13">
        <v>129.37</v>
      </c>
      <c r="AB148" s="13">
        <v>2.7</v>
      </c>
      <c r="AC148">
        <v>1</v>
      </c>
      <c r="AD148">
        <v>9</v>
      </c>
      <c r="AE148">
        <v>18</v>
      </c>
      <c r="AF148">
        <v>4.5</v>
      </c>
      <c r="AG148">
        <v>1.6</v>
      </c>
      <c r="AH148">
        <v>50.6</v>
      </c>
      <c r="AI148">
        <v>3.4</v>
      </c>
      <c r="AJ148">
        <v>34.8</v>
      </c>
      <c r="AK148">
        <v>1035.9</v>
      </c>
      <c r="AL148">
        <v>54.1</v>
      </c>
      <c r="AM148">
        <v>1.4</v>
      </c>
      <c r="AN148">
        <v>25.7</v>
      </c>
      <c r="AO148">
        <v>2.3</v>
      </c>
      <c r="AP148">
        <v>16.7</v>
      </c>
    </row>
    <row r="149" spans="1:42">
      <c r="A149" t="s">
        <v>207</v>
      </c>
      <c r="B149">
        <v>1</v>
      </c>
      <c r="C149" t="s">
        <v>45</v>
      </c>
      <c r="D149" t="s">
        <v>53</v>
      </c>
      <c r="E149" s="13">
        <v>22.4</v>
      </c>
      <c r="F149" s="13">
        <v>83</v>
      </c>
      <c r="G149">
        <v>1</v>
      </c>
      <c r="H149">
        <v>2</v>
      </c>
      <c r="I149">
        <v>1</v>
      </c>
      <c r="J149" s="13">
        <v>140</v>
      </c>
      <c r="K149" s="13">
        <v>2</v>
      </c>
      <c r="L149" s="13">
        <v>9</v>
      </c>
      <c r="M149">
        <v>6.12</v>
      </c>
      <c r="N149">
        <v>1.14</v>
      </c>
      <c r="O149">
        <v>0.7</v>
      </c>
      <c r="P149">
        <v>5.65</v>
      </c>
      <c r="Q149">
        <v>98</v>
      </c>
      <c r="R149" s="13">
        <v>230</v>
      </c>
      <c r="S149" s="13">
        <v>41.5</v>
      </c>
      <c r="T149" s="13">
        <v>72</v>
      </c>
      <c r="U149" s="13">
        <v>520</v>
      </c>
      <c r="V149" s="13">
        <v>21.9</v>
      </c>
      <c r="W149" s="13">
        <v>1.33</v>
      </c>
      <c r="X149" s="13">
        <v>5.02</v>
      </c>
      <c r="Y149" s="13">
        <v>1951</v>
      </c>
      <c r="Z149" s="13">
        <v>5.772</v>
      </c>
      <c r="AA149" s="13">
        <v>40.65</v>
      </c>
      <c r="AB149" s="13">
        <v>0.6</v>
      </c>
      <c r="AC149">
        <v>0</v>
      </c>
      <c r="AD149">
        <v>9</v>
      </c>
      <c r="AE149">
        <v>15</v>
      </c>
      <c r="AF149">
        <v>4.2</v>
      </c>
      <c r="AG149">
        <v>0.4</v>
      </c>
      <c r="AH149">
        <v>70.9</v>
      </c>
      <c r="AI149">
        <v>4.6</v>
      </c>
      <c r="AJ149">
        <v>15.5</v>
      </c>
      <c r="AK149">
        <v>1031.4</v>
      </c>
      <c r="AL149">
        <v>50.8</v>
      </c>
      <c r="AM149">
        <v>0.8</v>
      </c>
      <c r="AN149">
        <v>33.5</v>
      </c>
      <c r="AO149">
        <v>2.8</v>
      </c>
      <c r="AP149">
        <v>6.6</v>
      </c>
    </row>
    <row r="150" spans="1:42">
      <c r="A150" t="s">
        <v>208</v>
      </c>
      <c r="B150">
        <v>1</v>
      </c>
      <c r="C150" t="s">
        <v>42</v>
      </c>
      <c r="D150" t="s">
        <v>113</v>
      </c>
      <c r="E150" s="13">
        <v>35.1</v>
      </c>
      <c r="F150" s="13">
        <v>81</v>
      </c>
      <c r="G150">
        <v>1</v>
      </c>
      <c r="H150">
        <v>2</v>
      </c>
      <c r="I150">
        <v>1</v>
      </c>
      <c r="J150" s="13">
        <v>105</v>
      </c>
      <c r="K150" s="13">
        <v>1</v>
      </c>
      <c r="L150" s="13">
        <v>9</v>
      </c>
      <c r="M150">
        <v>5.49</v>
      </c>
      <c r="N150">
        <v>1.11</v>
      </c>
      <c r="O150">
        <v>0.3</v>
      </c>
      <c r="P150">
        <v>7.11</v>
      </c>
      <c r="Q150">
        <v>121</v>
      </c>
      <c r="R150" s="13">
        <v>262</v>
      </c>
      <c r="S150" s="13">
        <v>17</v>
      </c>
      <c r="T150" s="13">
        <v>85</v>
      </c>
      <c r="U150" s="13">
        <v>501</v>
      </c>
      <c r="V150" s="13">
        <v>31.8</v>
      </c>
      <c r="W150" s="13">
        <v>1.46</v>
      </c>
      <c r="X150" s="13">
        <v>5.48</v>
      </c>
      <c r="Y150" s="13">
        <v>1640.9</v>
      </c>
      <c r="Z150" s="13">
        <v>6.198</v>
      </c>
      <c r="AA150" s="13">
        <v>20.31</v>
      </c>
      <c r="AB150" s="13">
        <v>1.9</v>
      </c>
      <c r="AC150">
        <v>4</v>
      </c>
      <c r="AD150">
        <v>9</v>
      </c>
      <c r="AE150">
        <v>21</v>
      </c>
      <c r="AF150">
        <v>3.3</v>
      </c>
      <c r="AG150">
        <v>8.7</v>
      </c>
      <c r="AH150">
        <v>65.9</v>
      </c>
      <c r="AI150">
        <v>2.5</v>
      </c>
      <c r="AJ150">
        <v>10.3</v>
      </c>
      <c r="AK150">
        <v>1278</v>
      </c>
      <c r="AL150">
        <v>50.5</v>
      </c>
      <c r="AM150">
        <v>4.6</v>
      </c>
      <c r="AN150">
        <v>30.9</v>
      </c>
      <c r="AO150">
        <v>1.8</v>
      </c>
      <c r="AP150">
        <v>4.2</v>
      </c>
    </row>
    <row r="151" spans="1:42">
      <c r="A151" t="s">
        <v>209</v>
      </c>
      <c r="B151">
        <v>1</v>
      </c>
      <c r="C151" t="s">
        <v>45</v>
      </c>
      <c r="D151" t="s">
        <v>53</v>
      </c>
      <c r="E151" s="13">
        <v>22.2</v>
      </c>
      <c r="F151" s="13">
        <v>85</v>
      </c>
      <c r="G151">
        <v>1</v>
      </c>
      <c r="H151">
        <v>2</v>
      </c>
      <c r="I151">
        <v>1</v>
      </c>
      <c r="J151" s="13">
        <v>115</v>
      </c>
      <c r="K151" s="13">
        <v>1</v>
      </c>
      <c r="L151" s="13">
        <v>10</v>
      </c>
      <c r="M151">
        <v>12.38</v>
      </c>
      <c r="N151">
        <v>1.41</v>
      </c>
      <c r="O151">
        <v>0.8</v>
      </c>
      <c r="P151">
        <v>9.54</v>
      </c>
      <c r="Q151">
        <v>134</v>
      </c>
      <c r="R151" s="13">
        <v>109</v>
      </c>
      <c r="S151" s="13">
        <v>47</v>
      </c>
      <c r="T151" s="13">
        <v>47</v>
      </c>
      <c r="U151" s="13">
        <v>280</v>
      </c>
      <c r="V151" s="13">
        <v>26.7</v>
      </c>
      <c r="W151" s="13">
        <v>1.27</v>
      </c>
      <c r="X151" s="13">
        <v>3.87</v>
      </c>
      <c r="Y151" s="13">
        <v>1984.3</v>
      </c>
      <c r="Z151" s="13">
        <v>4.778</v>
      </c>
      <c r="AA151" s="13">
        <v>137.72</v>
      </c>
      <c r="AB151" s="13">
        <v>2.5</v>
      </c>
      <c r="AC151">
        <v>2</v>
      </c>
      <c r="AD151">
        <v>10</v>
      </c>
      <c r="AE151">
        <v>10</v>
      </c>
      <c r="AF151">
        <v>4.8</v>
      </c>
      <c r="AG151">
        <v>2</v>
      </c>
      <c r="AH151">
        <v>25.8</v>
      </c>
      <c r="AI151">
        <v>8.1</v>
      </c>
      <c r="AJ151">
        <v>54.9</v>
      </c>
      <c r="AK151">
        <v>1399</v>
      </c>
      <c r="AL151">
        <v>75.7</v>
      </c>
      <c r="AM151">
        <v>2.1</v>
      </c>
      <c r="AN151">
        <v>18.7</v>
      </c>
      <c r="AO151">
        <v>6.4</v>
      </c>
      <c r="AP151">
        <v>38.4</v>
      </c>
    </row>
    <row r="152" spans="1:42">
      <c r="A152" t="s">
        <v>210</v>
      </c>
      <c r="B152">
        <v>1</v>
      </c>
      <c r="C152" t="s">
        <v>42</v>
      </c>
      <c r="D152" t="s">
        <v>56</v>
      </c>
      <c r="E152" s="13">
        <v>19.8</v>
      </c>
      <c r="F152" s="13">
        <v>73</v>
      </c>
      <c r="G152">
        <v>1</v>
      </c>
      <c r="H152">
        <v>2</v>
      </c>
      <c r="I152">
        <v>1</v>
      </c>
      <c r="J152" s="13">
        <v>120</v>
      </c>
      <c r="K152" s="13">
        <v>2</v>
      </c>
      <c r="L152" s="13">
        <v>5</v>
      </c>
      <c r="M152">
        <v>8.3</v>
      </c>
      <c r="N152">
        <v>0.64</v>
      </c>
      <c r="O152">
        <v>0.6</v>
      </c>
      <c r="P152">
        <v>1.16</v>
      </c>
      <c r="Q152">
        <v>105</v>
      </c>
      <c r="R152" s="13">
        <v>144</v>
      </c>
      <c r="S152" s="13">
        <v>9</v>
      </c>
      <c r="T152" s="13">
        <v>56</v>
      </c>
      <c r="U152" s="13">
        <v>351</v>
      </c>
      <c r="V152" s="13">
        <v>25.9</v>
      </c>
      <c r="W152" s="13">
        <v>0.99</v>
      </c>
      <c r="X152" s="13">
        <v>5.82</v>
      </c>
      <c r="Y152" s="13">
        <v>967.6</v>
      </c>
      <c r="Z152" s="13">
        <v>3.008</v>
      </c>
      <c r="AA152" s="13">
        <v>123.74</v>
      </c>
      <c r="AB152" s="13">
        <v>1.6</v>
      </c>
      <c r="AC152">
        <v>0</v>
      </c>
      <c r="AD152">
        <v>5</v>
      </c>
      <c r="AE152">
        <v>8.4</v>
      </c>
      <c r="AF152">
        <v>2.7</v>
      </c>
      <c r="AG152">
        <v>1.5</v>
      </c>
      <c r="AH152">
        <v>28.3</v>
      </c>
      <c r="AI152">
        <v>13.2</v>
      </c>
      <c r="AJ152">
        <v>45.7</v>
      </c>
      <c r="AK152">
        <v>812.6</v>
      </c>
      <c r="AL152">
        <v>28.9</v>
      </c>
      <c r="AM152">
        <v>0.9</v>
      </c>
      <c r="AN152">
        <v>7.9</v>
      </c>
      <c r="AO152">
        <v>3.8</v>
      </c>
      <c r="AP152">
        <v>10.7</v>
      </c>
    </row>
    <row r="153" spans="1:42">
      <c r="A153" t="s">
        <v>211</v>
      </c>
      <c r="B153">
        <v>2</v>
      </c>
      <c r="C153" t="s">
        <v>48</v>
      </c>
      <c r="D153" t="s">
        <v>53</v>
      </c>
      <c r="E153" s="13">
        <v>22.8</v>
      </c>
      <c r="F153" s="13">
        <v>80</v>
      </c>
      <c r="G153">
        <v>1</v>
      </c>
      <c r="H153">
        <v>2</v>
      </c>
      <c r="I153">
        <v>1</v>
      </c>
      <c r="J153" s="13">
        <v>90</v>
      </c>
      <c r="K153" s="13">
        <v>1</v>
      </c>
      <c r="L153" s="13">
        <v>10</v>
      </c>
      <c r="M153">
        <v>1.4</v>
      </c>
      <c r="N153">
        <v>0.68</v>
      </c>
      <c r="O153">
        <v>0.63</v>
      </c>
      <c r="P153">
        <v>8.45</v>
      </c>
      <c r="Q153">
        <v>128</v>
      </c>
      <c r="R153" s="13">
        <v>116</v>
      </c>
      <c r="S153" s="13">
        <v>22</v>
      </c>
      <c r="T153" s="13">
        <v>114</v>
      </c>
      <c r="U153" s="13">
        <v>493</v>
      </c>
      <c r="V153" s="13">
        <v>24.7</v>
      </c>
      <c r="W153" s="13">
        <v>1.31</v>
      </c>
      <c r="X153" s="13">
        <v>4.39</v>
      </c>
      <c r="Y153" s="13">
        <v>781.1</v>
      </c>
      <c r="Z153" s="13">
        <v>3.467</v>
      </c>
      <c r="AA153" s="13">
        <v>124.08</v>
      </c>
      <c r="AB153" s="13">
        <v>1.1</v>
      </c>
      <c r="AC153">
        <v>2</v>
      </c>
      <c r="AD153">
        <v>10</v>
      </c>
      <c r="AE153">
        <v>42</v>
      </c>
      <c r="AF153">
        <v>3.1</v>
      </c>
      <c r="AG153">
        <v>2</v>
      </c>
      <c r="AH153">
        <v>59.6</v>
      </c>
      <c r="AI153">
        <v>7.2</v>
      </c>
      <c r="AJ153">
        <v>11.9</v>
      </c>
      <c r="AK153">
        <v>735.2</v>
      </c>
      <c r="AL153">
        <v>29.5</v>
      </c>
      <c r="AM153">
        <v>1</v>
      </c>
      <c r="AN153">
        <v>15.8</v>
      </c>
      <c r="AO153">
        <v>2.4</v>
      </c>
      <c r="AP153">
        <v>2.5</v>
      </c>
    </row>
    <row r="154" spans="1:42">
      <c r="A154" t="s">
        <v>212</v>
      </c>
      <c r="B154">
        <v>1</v>
      </c>
      <c r="C154" t="s">
        <v>42</v>
      </c>
      <c r="D154" t="s">
        <v>53</v>
      </c>
      <c r="E154" s="13">
        <v>22.7</v>
      </c>
      <c r="F154" s="13">
        <v>73</v>
      </c>
      <c r="G154">
        <v>1</v>
      </c>
      <c r="H154">
        <v>2</v>
      </c>
      <c r="I154">
        <v>1</v>
      </c>
      <c r="J154" s="13">
        <v>85</v>
      </c>
      <c r="K154" s="13">
        <v>2</v>
      </c>
      <c r="L154" s="13">
        <v>6</v>
      </c>
      <c r="M154">
        <v>2.49</v>
      </c>
      <c r="N154">
        <v>0.94</v>
      </c>
      <c r="O154">
        <v>0.34</v>
      </c>
      <c r="P154">
        <v>6.45</v>
      </c>
      <c r="Q154">
        <v>131</v>
      </c>
      <c r="R154" s="13">
        <v>284</v>
      </c>
      <c r="S154" s="13">
        <v>27.7</v>
      </c>
      <c r="T154" s="13">
        <v>79</v>
      </c>
      <c r="U154" s="13">
        <v>426</v>
      </c>
      <c r="V154" s="13">
        <v>32.9</v>
      </c>
      <c r="W154" s="13">
        <v>1.38</v>
      </c>
      <c r="X154" s="13">
        <v>3.64</v>
      </c>
      <c r="Y154" s="13">
        <v>131</v>
      </c>
      <c r="Z154" s="13">
        <v>3.479</v>
      </c>
      <c r="AA154" s="13">
        <v>2.9</v>
      </c>
      <c r="AB154" s="13">
        <v>1.5</v>
      </c>
      <c r="AC154">
        <v>2</v>
      </c>
      <c r="AD154">
        <v>6</v>
      </c>
      <c r="AE154">
        <v>35</v>
      </c>
      <c r="AF154">
        <v>4.8</v>
      </c>
      <c r="AG154">
        <v>9.9</v>
      </c>
      <c r="AH154">
        <v>67.3</v>
      </c>
      <c r="AI154">
        <v>1.9</v>
      </c>
      <c r="AJ154">
        <v>11</v>
      </c>
      <c r="AK154">
        <v>1008.6</v>
      </c>
      <c r="AL154">
        <v>55.8</v>
      </c>
      <c r="AM154">
        <v>5.6</v>
      </c>
      <c r="AN154">
        <v>35.1</v>
      </c>
      <c r="AO154">
        <v>1.6</v>
      </c>
      <c r="AP154">
        <v>5.1</v>
      </c>
    </row>
    <row r="155" spans="1:42">
      <c r="A155" t="s">
        <v>213</v>
      </c>
      <c r="B155">
        <v>2</v>
      </c>
      <c r="C155" t="s">
        <v>42</v>
      </c>
      <c r="D155" t="s">
        <v>113</v>
      </c>
      <c r="E155" s="13">
        <v>22.2</v>
      </c>
      <c r="F155" s="13">
        <v>67</v>
      </c>
      <c r="G155">
        <v>1</v>
      </c>
      <c r="H155">
        <v>2</v>
      </c>
      <c r="I155">
        <v>1</v>
      </c>
      <c r="J155" s="13">
        <v>105</v>
      </c>
      <c r="K155" s="13">
        <v>1</v>
      </c>
      <c r="L155" s="13">
        <v>5</v>
      </c>
      <c r="M155">
        <v>6.37</v>
      </c>
      <c r="N155">
        <v>1.25</v>
      </c>
      <c r="O155">
        <v>0.3</v>
      </c>
      <c r="P155">
        <v>2.13</v>
      </c>
      <c r="Q155">
        <v>91</v>
      </c>
      <c r="R155" s="13">
        <v>132</v>
      </c>
      <c r="S155" s="13">
        <v>38</v>
      </c>
      <c r="T155" s="13">
        <v>136</v>
      </c>
      <c r="U155" s="13">
        <v>354</v>
      </c>
      <c r="V155" s="13">
        <v>43.5</v>
      </c>
      <c r="W155" s="13">
        <v>1.23</v>
      </c>
      <c r="X155" s="13">
        <v>4.08</v>
      </c>
      <c r="Y155" s="13">
        <v>415.4</v>
      </c>
      <c r="Z155" s="13">
        <v>3.468</v>
      </c>
      <c r="AA155" s="13">
        <v>4.32</v>
      </c>
      <c r="AB155" s="13">
        <v>1.4</v>
      </c>
      <c r="AC155">
        <v>0</v>
      </c>
      <c r="AD155">
        <v>8</v>
      </c>
      <c r="AE155">
        <v>17.71</v>
      </c>
      <c r="AF155">
        <v>6.9</v>
      </c>
      <c r="AG155">
        <v>1.5</v>
      </c>
      <c r="AH155">
        <v>64.6</v>
      </c>
      <c r="AI155">
        <v>13.2</v>
      </c>
      <c r="AJ155">
        <v>11.7</v>
      </c>
      <c r="AK155">
        <v>1252.2</v>
      </c>
      <c r="AL155">
        <v>94.5</v>
      </c>
      <c r="AM155">
        <v>2.1</v>
      </c>
      <c r="AN155">
        <v>58.1</v>
      </c>
      <c r="AO155">
        <v>12.6</v>
      </c>
      <c r="AP155">
        <v>9.8</v>
      </c>
    </row>
    <row r="156" spans="1:42">
      <c r="A156" t="s">
        <v>214</v>
      </c>
      <c r="B156">
        <v>1</v>
      </c>
      <c r="C156" t="s">
        <v>42</v>
      </c>
      <c r="D156" t="s">
        <v>53</v>
      </c>
      <c r="E156" s="13">
        <v>19.4</v>
      </c>
      <c r="F156" s="13">
        <v>74</v>
      </c>
      <c r="G156">
        <v>1</v>
      </c>
      <c r="H156">
        <v>2</v>
      </c>
      <c r="I156">
        <v>1</v>
      </c>
      <c r="J156" s="13">
        <v>80</v>
      </c>
      <c r="K156" s="13">
        <v>2</v>
      </c>
      <c r="L156" s="13">
        <v>6</v>
      </c>
      <c r="M156">
        <v>6.39</v>
      </c>
      <c r="N156">
        <v>1.62</v>
      </c>
      <c r="O156">
        <v>0.5</v>
      </c>
      <c r="P156">
        <v>5.45</v>
      </c>
      <c r="Q156">
        <v>81</v>
      </c>
      <c r="R156" s="13">
        <v>274</v>
      </c>
      <c r="S156" s="13">
        <v>12.4</v>
      </c>
      <c r="T156" s="13">
        <v>94</v>
      </c>
      <c r="U156" s="13">
        <v>490</v>
      </c>
      <c r="V156" s="13">
        <v>26.4</v>
      </c>
      <c r="W156" s="13">
        <v>1.12</v>
      </c>
      <c r="X156" s="13">
        <v>2.16</v>
      </c>
      <c r="Y156" s="13">
        <v>176.9</v>
      </c>
      <c r="Z156" s="13">
        <v>0.939</v>
      </c>
      <c r="AA156" s="13">
        <v>61.32</v>
      </c>
      <c r="AB156" s="13">
        <v>2.6</v>
      </c>
      <c r="AC156">
        <v>0</v>
      </c>
      <c r="AD156">
        <v>8</v>
      </c>
      <c r="AE156">
        <v>16</v>
      </c>
      <c r="AF156">
        <v>8.4</v>
      </c>
      <c r="AG156">
        <v>7.6</v>
      </c>
      <c r="AH156">
        <v>62.9</v>
      </c>
      <c r="AI156">
        <v>10.3</v>
      </c>
      <c r="AJ156">
        <v>10.7</v>
      </c>
      <c r="AK156">
        <v>1141.5</v>
      </c>
      <c r="AL156">
        <v>103.8</v>
      </c>
      <c r="AM156">
        <v>8.2</v>
      </c>
      <c r="AN156">
        <v>62.3</v>
      </c>
      <c r="AO156">
        <v>11</v>
      </c>
      <c r="AP156">
        <v>9.8</v>
      </c>
    </row>
    <row r="157" spans="1:42">
      <c r="A157" t="s">
        <v>215</v>
      </c>
      <c r="B157">
        <v>2</v>
      </c>
      <c r="C157" t="s">
        <v>42</v>
      </c>
      <c r="D157" t="s">
        <v>53</v>
      </c>
      <c r="E157" s="13">
        <v>24.8</v>
      </c>
      <c r="F157" s="13">
        <v>76</v>
      </c>
      <c r="G157">
        <v>1</v>
      </c>
      <c r="H157">
        <v>2</v>
      </c>
      <c r="I157">
        <v>1</v>
      </c>
      <c r="J157" s="13">
        <v>140</v>
      </c>
      <c r="K157" s="13">
        <v>2</v>
      </c>
      <c r="L157" s="13">
        <v>7</v>
      </c>
      <c r="M157">
        <v>7.95</v>
      </c>
      <c r="N157">
        <v>0.22</v>
      </c>
      <c r="O157">
        <v>0.2</v>
      </c>
      <c r="P157">
        <v>1.35</v>
      </c>
      <c r="Q157">
        <v>105</v>
      </c>
      <c r="R157" s="13">
        <v>231</v>
      </c>
      <c r="S157" s="13">
        <v>46</v>
      </c>
      <c r="T157" s="13">
        <v>53</v>
      </c>
      <c r="U157" s="13">
        <v>481</v>
      </c>
      <c r="V157" s="13">
        <v>29.6</v>
      </c>
      <c r="W157" s="13">
        <v>1.07</v>
      </c>
      <c r="X157" s="13">
        <v>3.6</v>
      </c>
      <c r="Y157" s="13">
        <v>969.1</v>
      </c>
      <c r="Z157" s="13">
        <v>4.953</v>
      </c>
      <c r="AA157" s="13">
        <v>60.86</v>
      </c>
      <c r="AB157" s="13">
        <v>2.3</v>
      </c>
      <c r="AC157">
        <v>3</v>
      </c>
      <c r="AD157">
        <v>7</v>
      </c>
      <c r="AE157">
        <v>4.1</v>
      </c>
      <c r="AF157">
        <v>2.6</v>
      </c>
      <c r="AG157">
        <v>12.2</v>
      </c>
      <c r="AH157">
        <v>47.7</v>
      </c>
      <c r="AI157">
        <v>1.9</v>
      </c>
      <c r="AJ157">
        <v>11.3</v>
      </c>
      <c r="AK157">
        <v>425</v>
      </c>
      <c r="AL157">
        <v>16.8</v>
      </c>
      <c r="AM157">
        <v>2.9</v>
      </c>
      <c r="AN157">
        <v>7</v>
      </c>
      <c r="AO157">
        <v>0.8</v>
      </c>
      <c r="AP157">
        <v>1</v>
      </c>
    </row>
    <row r="158" spans="1:42">
      <c r="A158" t="s">
        <v>216</v>
      </c>
      <c r="B158">
        <v>1</v>
      </c>
      <c r="C158" t="s">
        <v>48</v>
      </c>
      <c r="D158" t="s">
        <v>53</v>
      </c>
      <c r="E158" s="13">
        <v>19</v>
      </c>
      <c r="F158" s="13">
        <v>65</v>
      </c>
      <c r="G158">
        <v>1</v>
      </c>
      <c r="H158">
        <v>2</v>
      </c>
      <c r="I158">
        <v>1</v>
      </c>
      <c r="J158" s="13">
        <v>105</v>
      </c>
      <c r="K158" s="13">
        <v>1</v>
      </c>
      <c r="L158" s="13">
        <v>6</v>
      </c>
      <c r="M158">
        <v>14.54</v>
      </c>
      <c r="N158">
        <v>1.64</v>
      </c>
      <c r="O158">
        <v>0.35</v>
      </c>
      <c r="P158">
        <v>7.2</v>
      </c>
      <c r="Q158">
        <v>123</v>
      </c>
      <c r="R158" s="13">
        <v>222</v>
      </c>
      <c r="S158" s="13">
        <v>35</v>
      </c>
      <c r="T158" s="13">
        <v>78</v>
      </c>
      <c r="U158" s="13">
        <v>506</v>
      </c>
      <c r="V158" s="13">
        <v>27.1</v>
      </c>
      <c r="W158" s="13">
        <v>1.07</v>
      </c>
      <c r="X158" s="13">
        <v>5.2</v>
      </c>
      <c r="Y158" s="13">
        <v>2186.3</v>
      </c>
      <c r="Z158" s="13">
        <v>1.76</v>
      </c>
      <c r="AA158" s="13">
        <v>59.86</v>
      </c>
      <c r="AB158" s="13">
        <v>0.4</v>
      </c>
      <c r="AC158">
        <v>0</v>
      </c>
      <c r="AD158">
        <v>6</v>
      </c>
      <c r="AE158">
        <v>16</v>
      </c>
      <c r="AF158">
        <v>7.2</v>
      </c>
      <c r="AG158">
        <v>5.2</v>
      </c>
      <c r="AH158">
        <v>66.8</v>
      </c>
      <c r="AI158">
        <v>4.5</v>
      </c>
      <c r="AJ158">
        <v>18.2</v>
      </c>
      <c r="AK158">
        <v>2527</v>
      </c>
      <c r="AL158">
        <v>193.8</v>
      </c>
      <c r="AM158">
        <v>10.8</v>
      </c>
      <c r="AN158">
        <v>125</v>
      </c>
      <c r="AO158">
        <v>9.6</v>
      </c>
      <c r="AP158">
        <v>33.2</v>
      </c>
    </row>
    <row r="159" spans="1:42">
      <c r="A159" t="s">
        <v>217</v>
      </c>
      <c r="B159">
        <v>2</v>
      </c>
      <c r="C159" t="s">
        <v>42</v>
      </c>
      <c r="D159" t="s">
        <v>53</v>
      </c>
      <c r="E159" s="13">
        <v>19.4</v>
      </c>
      <c r="F159" s="13">
        <v>76</v>
      </c>
      <c r="G159">
        <v>1</v>
      </c>
      <c r="H159">
        <v>2</v>
      </c>
      <c r="I159">
        <v>1</v>
      </c>
      <c r="J159" s="13">
        <v>110</v>
      </c>
      <c r="K159" s="13">
        <v>1</v>
      </c>
      <c r="L159" s="13">
        <v>7</v>
      </c>
      <c r="M159">
        <v>5.61</v>
      </c>
      <c r="N159">
        <v>0.93</v>
      </c>
      <c r="O159">
        <v>0.7</v>
      </c>
      <c r="P159">
        <v>3.31</v>
      </c>
      <c r="Q159">
        <v>109</v>
      </c>
      <c r="R159" s="13">
        <v>292</v>
      </c>
      <c r="S159" s="13">
        <v>51.7</v>
      </c>
      <c r="T159" s="13">
        <v>103</v>
      </c>
      <c r="U159" s="13">
        <v>441</v>
      </c>
      <c r="V159" s="13">
        <v>34.4</v>
      </c>
      <c r="W159" s="13">
        <v>1.25</v>
      </c>
      <c r="X159" s="13">
        <v>1.43</v>
      </c>
      <c r="Y159" s="13">
        <v>1517.5</v>
      </c>
      <c r="Z159" s="13">
        <v>4.985</v>
      </c>
      <c r="AA159" s="13">
        <v>40.75</v>
      </c>
      <c r="AB159" s="13">
        <v>0.9</v>
      </c>
      <c r="AC159">
        <v>0</v>
      </c>
      <c r="AD159">
        <v>7</v>
      </c>
      <c r="AE159">
        <v>31</v>
      </c>
      <c r="AF159">
        <v>0.9</v>
      </c>
      <c r="AG159">
        <v>7.9</v>
      </c>
      <c r="AH159">
        <v>48.4</v>
      </c>
      <c r="AI159">
        <v>3.2</v>
      </c>
      <c r="AJ159">
        <v>37.4</v>
      </c>
      <c r="AK159">
        <v>1895.4</v>
      </c>
      <c r="AL159">
        <v>27.3</v>
      </c>
      <c r="AM159">
        <v>2.3</v>
      </c>
      <c r="AN159">
        <v>12</v>
      </c>
      <c r="AO159">
        <v>1.3</v>
      </c>
      <c r="AP159">
        <v>8.1</v>
      </c>
    </row>
    <row r="160" spans="1:42">
      <c r="A160" t="s">
        <v>218</v>
      </c>
      <c r="B160">
        <v>2</v>
      </c>
      <c r="C160" t="s">
        <v>45</v>
      </c>
      <c r="D160" t="s">
        <v>85</v>
      </c>
      <c r="E160" s="13">
        <v>17.7</v>
      </c>
      <c r="F160" s="13">
        <v>87</v>
      </c>
      <c r="G160">
        <v>1</v>
      </c>
      <c r="H160">
        <v>2</v>
      </c>
      <c r="I160">
        <v>1</v>
      </c>
      <c r="J160" s="13">
        <v>85</v>
      </c>
      <c r="K160" s="13">
        <v>2</v>
      </c>
      <c r="L160" s="13">
        <v>7</v>
      </c>
      <c r="M160">
        <v>8.32</v>
      </c>
      <c r="N160">
        <v>1.56</v>
      </c>
      <c r="O160">
        <v>0.5</v>
      </c>
      <c r="P160">
        <v>3.29</v>
      </c>
      <c r="Q160">
        <v>115</v>
      </c>
      <c r="R160" s="13">
        <v>109</v>
      </c>
      <c r="S160" s="13">
        <v>32.4</v>
      </c>
      <c r="T160" s="13">
        <v>84</v>
      </c>
      <c r="U160" s="13">
        <v>509</v>
      </c>
      <c r="V160" s="13">
        <v>36.8</v>
      </c>
      <c r="W160" s="13">
        <v>0.94</v>
      </c>
      <c r="X160" s="13">
        <v>4.95</v>
      </c>
      <c r="Y160" s="13">
        <v>498.2</v>
      </c>
      <c r="Z160" s="13">
        <v>3.912</v>
      </c>
      <c r="AA160" s="13">
        <v>141.97</v>
      </c>
      <c r="AB160" s="13">
        <v>2.2</v>
      </c>
      <c r="AC160">
        <v>0</v>
      </c>
      <c r="AD160">
        <v>7</v>
      </c>
      <c r="AE160">
        <v>24</v>
      </c>
      <c r="AF160">
        <v>5.5</v>
      </c>
      <c r="AG160">
        <v>0.1</v>
      </c>
      <c r="AH160">
        <v>9.7</v>
      </c>
      <c r="AI160">
        <v>20.2</v>
      </c>
      <c r="AJ160">
        <v>25.7</v>
      </c>
      <c r="AK160">
        <v>2159.2</v>
      </c>
      <c r="AL160">
        <v>129.6</v>
      </c>
      <c r="AM160">
        <v>0.8</v>
      </c>
      <c r="AN160">
        <v>11.7</v>
      </c>
      <c r="AO160">
        <v>16.1</v>
      </c>
      <c r="AP160">
        <v>31.2</v>
      </c>
    </row>
    <row r="161" spans="1:42">
      <c r="A161" t="s">
        <v>219</v>
      </c>
      <c r="B161">
        <v>2</v>
      </c>
      <c r="C161" t="s">
        <v>42</v>
      </c>
      <c r="D161" t="s">
        <v>68</v>
      </c>
      <c r="E161" s="13">
        <v>23.2</v>
      </c>
      <c r="F161" s="13">
        <v>88</v>
      </c>
      <c r="G161">
        <v>1</v>
      </c>
      <c r="H161">
        <v>2</v>
      </c>
      <c r="I161">
        <v>1</v>
      </c>
      <c r="J161" s="13">
        <v>135</v>
      </c>
      <c r="K161" s="13">
        <v>1</v>
      </c>
      <c r="L161" s="13">
        <v>9</v>
      </c>
      <c r="M161">
        <v>9.25</v>
      </c>
      <c r="N161">
        <v>1.91</v>
      </c>
      <c r="O161">
        <v>0.2</v>
      </c>
      <c r="P161">
        <v>4.78</v>
      </c>
      <c r="Q161">
        <v>121</v>
      </c>
      <c r="R161" s="13">
        <v>117</v>
      </c>
      <c r="S161" s="13">
        <v>44</v>
      </c>
      <c r="T161" s="13">
        <v>84</v>
      </c>
      <c r="U161" s="13">
        <v>453</v>
      </c>
      <c r="V161" s="13">
        <v>44.6</v>
      </c>
      <c r="W161" s="13">
        <v>1.41</v>
      </c>
      <c r="X161" s="13">
        <v>1.81</v>
      </c>
      <c r="Y161" s="13">
        <v>2018.2</v>
      </c>
      <c r="Z161" s="13">
        <v>2.2</v>
      </c>
      <c r="AA161" s="13">
        <v>61.84</v>
      </c>
      <c r="AB161" s="13">
        <v>1.7</v>
      </c>
      <c r="AC161">
        <v>0</v>
      </c>
      <c r="AD161">
        <v>9</v>
      </c>
      <c r="AE161">
        <v>32</v>
      </c>
      <c r="AF161">
        <v>14.7</v>
      </c>
      <c r="AG161">
        <v>4.5</v>
      </c>
      <c r="AH161">
        <v>54.1</v>
      </c>
      <c r="AI161">
        <v>14.2</v>
      </c>
      <c r="AJ161">
        <v>11.2</v>
      </c>
      <c r="AK161">
        <v>3155.7</v>
      </c>
      <c r="AL161">
        <v>140.4</v>
      </c>
      <c r="AM161">
        <v>10.9</v>
      </c>
      <c r="AN161">
        <v>113.3</v>
      </c>
      <c r="AO161">
        <v>18.3</v>
      </c>
      <c r="AP161">
        <v>57.2</v>
      </c>
    </row>
    <row r="162" spans="1:42">
      <c r="A162" t="s">
        <v>220</v>
      </c>
      <c r="B162">
        <v>1</v>
      </c>
      <c r="C162" t="s">
        <v>45</v>
      </c>
      <c r="D162" t="s">
        <v>53</v>
      </c>
      <c r="E162" s="13">
        <v>22.6</v>
      </c>
      <c r="F162" s="13">
        <v>73</v>
      </c>
      <c r="G162">
        <v>1</v>
      </c>
      <c r="H162">
        <v>2</v>
      </c>
      <c r="I162">
        <v>1</v>
      </c>
      <c r="J162" s="13">
        <v>130</v>
      </c>
      <c r="K162" s="13">
        <v>2</v>
      </c>
      <c r="L162" s="13">
        <v>5</v>
      </c>
      <c r="M162">
        <v>6.18</v>
      </c>
      <c r="N162">
        <v>1.44</v>
      </c>
      <c r="O162">
        <v>1.1</v>
      </c>
      <c r="P162">
        <v>4.75</v>
      </c>
      <c r="Q162">
        <v>108</v>
      </c>
      <c r="R162" s="13">
        <v>129</v>
      </c>
      <c r="S162" s="13">
        <v>36</v>
      </c>
      <c r="T162" s="13">
        <v>56</v>
      </c>
      <c r="U162" s="13">
        <v>522</v>
      </c>
      <c r="V162" s="13">
        <v>26.2</v>
      </c>
      <c r="W162" s="13">
        <v>1.45</v>
      </c>
      <c r="X162" s="13">
        <v>3.79</v>
      </c>
      <c r="Y162" s="13">
        <v>470.8</v>
      </c>
      <c r="Z162" s="13">
        <v>0.785</v>
      </c>
      <c r="AA162" s="13">
        <v>113.6</v>
      </c>
      <c r="AB162" s="13">
        <v>2.7</v>
      </c>
      <c r="AC162">
        <v>1</v>
      </c>
      <c r="AD162">
        <v>8</v>
      </c>
      <c r="AE162">
        <v>28</v>
      </c>
      <c r="AF162">
        <v>6</v>
      </c>
      <c r="AG162">
        <v>4.4</v>
      </c>
      <c r="AH162">
        <v>48.1</v>
      </c>
      <c r="AI162">
        <v>18.7</v>
      </c>
      <c r="AJ162">
        <v>21.5</v>
      </c>
      <c r="AK162">
        <v>1883.4</v>
      </c>
      <c r="AL162">
        <v>123</v>
      </c>
      <c r="AM162">
        <v>5.9</v>
      </c>
      <c r="AN162">
        <v>56.5</v>
      </c>
      <c r="AO162">
        <v>13</v>
      </c>
      <c r="AP162">
        <v>24.5</v>
      </c>
    </row>
    <row r="163" spans="1:42">
      <c r="A163" t="s">
        <v>221</v>
      </c>
      <c r="B163">
        <v>2</v>
      </c>
      <c r="C163" t="s">
        <v>42</v>
      </c>
      <c r="D163" t="s">
        <v>56</v>
      </c>
      <c r="E163" s="13">
        <v>26.9</v>
      </c>
      <c r="F163" s="13">
        <v>81</v>
      </c>
      <c r="G163">
        <v>1</v>
      </c>
      <c r="H163">
        <v>2</v>
      </c>
      <c r="I163">
        <v>1</v>
      </c>
      <c r="J163" s="13">
        <v>105</v>
      </c>
      <c r="K163" s="13">
        <v>2</v>
      </c>
      <c r="L163" s="13">
        <v>10</v>
      </c>
      <c r="M163">
        <v>11.6</v>
      </c>
      <c r="N163">
        <v>2.28</v>
      </c>
      <c r="O163">
        <v>0.83</v>
      </c>
      <c r="P163">
        <v>6.3</v>
      </c>
      <c r="Q163">
        <v>130</v>
      </c>
      <c r="R163" s="13">
        <v>238</v>
      </c>
      <c r="S163" s="13">
        <v>9</v>
      </c>
      <c r="T163" s="13">
        <v>58</v>
      </c>
      <c r="U163" s="13">
        <v>430</v>
      </c>
      <c r="V163" s="13">
        <v>44.3</v>
      </c>
      <c r="W163" s="13">
        <v>1.07</v>
      </c>
      <c r="X163" s="13">
        <v>4.38</v>
      </c>
      <c r="Y163" s="13">
        <v>2315.8</v>
      </c>
      <c r="Z163" s="13">
        <v>4.176</v>
      </c>
      <c r="AA163" s="13">
        <v>124.1</v>
      </c>
      <c r="AB163" s="13">
        <v>2.5</v>
      </c>
      <c r="AC163">
        <v>4</v>
      </c>
      <c r="AD163">
        <v>10</v>
      </c>
      <c r="AE163">
        <v>21</v>
      </c>
      <c r="AF163">
        <v>10.7</v>
      </c>
      <c r="AG163">
        <v>3</v>
      </c>
      <c r="AH163">
        <v>70.2</v>
      </c>
      <c r="AI163">
        <v>8.8</v>
      </c>
      <c r="AJ163">
        <v>14.5</v>
      </c>
      <c r="AK163">
        <v>2622.2</v>
      </c>
      <c r="AL163">
        <v>192.6</v>
      </c>
      <c r="AM163">
        <v>9.7</v>
      </c>
      <c r="AN163">
        <v>99.2</v>
      </c>
      <c r="AO163">
        <v>16.6</v>
      </c>
      <c r="AP163">
        <v>40</v>
      </c>
    </row>
    <row r="164" spans="1:42">
      <c r="A164" t="s">
        <v>222</v>
      </c>
      <c r="B164">
        <v>1</v>
      </c>
      <c r="C164" t="s">
        <v>45</v>
      </c>
      <c r="D164" t="s">
        <v>53</v>
      </c>
      <c r="E164" s="13">
        <v>29.8</v>
      </c>
      <c r="F164" s="13">
        <v>85</v>
      </c>
      <c r="G164">
        <v>1</v>
      </c>
      <c r="H164">
        <v>2</v>
      </c>
      <c r="I164">
        <v>1</v>
      </c>
      <c r="J164" s="13">
        <v>135</v>
      </c>
      <c r="K164" s="13">
        <v>2</v>
      </c>
      <c r="L164" s="13">
        <v>10</v>
      </c>
      <c r="M164">
        <v>8.7</v>
      </c>
      <c r="N164">
        <v>2.55</v>
      </c>
      <c r="O164">
        <v>0.52</v>
      </c>
      <c r="P164">
        <v>5.49</v>
      </c>
      <c r="Q164">
        <v>115</v>
      </c>
      <c r="R164" s="13">
        <v>148</v>
      </c>
      <c r="S164" s="13">
        <v>47.3</v>
      </c>
      <c r="T164" s="13">
        <v>83</v>
      </c>
      <c r="U164" s="13">
        <v>381</v>
      </c>
      <c r="V164" s="13">
        <v>42.3</v>
      </c>
      <c r="W164" s="13">
        <v>0.99</v>
      </c>
      <c r="X164" s="13">
        <v>2.89</v>
      </c>
      <c r="Y164" s="13">
        <v>1090.4</v>
      </c>
      <c r="Z164" s="13">
        <v>4.945</v>
      </c>
      <c r="AA164" s="13">
        <v>144.3</v>
      </c>
      <c r="AB164" s="13">
        <v>0.4</v>
      </c>
      <c r="AC164">
        <v>0</v>
      </c>
      <c r="AD164">
        <v>10</v>
      </c>
      <c r="AE164">
        <v>30</v>
      </c>
      <c r="AF164">
        <v>14.7</v>
      </c>
      <c r="AG164">
        <v>2.1</v>
      </c>
      <c r="AH164">
        <v>30.1</v>
      </c>
      <c r="AI164">
        <v>4.7</v>
      </c>
      <c r="AJ164">
        <v>38.5</v>
      </c>
      <c r="AK164">
        <v>2794.2</v>
      </c>
      <c r="AL164">
        <v>123.1</v>
      </c>
      <c r="AM164">
        <v>10.1</v>
      </c>
      <c r="AN164">
        <v>121</v>
      </c>
      <c r="AO164">
        <v>14.9</v>
      </c>
      <c r="AP164">
        <v>58.7</v>
      </c>
    </row>
    <row r="165" spans="1:42">
      <c r="A165" t="s">
        <v>223</v>
      </c>
      <c r="B165">
        <v>1</v>
      </c>
      <c r="C165" t="s">
        <v>45</v>
      </c>
      <c r="D165" t="s">
        <v>53</v>
      </c>
      <c r="E165" s="13">
        <v>32.5</v>
      </c>
      <c r="F165" s="13">
        <v>85</v>
      </c>
      <c r="G165">
        <v>1</v>
      </c>
      <c r="H165">
        <v>2</v>
      </c>
      <c r="I165">
        <v>1</v>
      </c>
      <c r="J165" s="13">
        <v>110</v>
      </c>
      <c r="K165" s="13">
        <v>1</v>
      </c>
      <c r="L165" s="13">
        <v>8</v>
      </c>
      <c r="M165">
        <v>6.04</v>
      </c>
      <c r="N165">
        <v>1.78</v>
      </c>
      <c r="O165">
        <v>1.05</v>
      </c>
      <c r="P165">
        <v>5.13</v>
      </c>
      <c r="Q165">
        <v>121</v>
      </c>
      <c r="R165" s="13">
        <v>187</v>
      </c>
      <c r="S165" s="13">
        <v>38</v>
      </c>
      <c r="T165" s="13">
        <v>49</v>
      </c>
      <c r="U165" s="13">
        <v>315</v>
      </c>
      <c r="V165" s="13">
        <v>38.8</v>
      </c>
      <c r="W165" s="13">
        <v>1.45</v>
      </c>
      <c r="X165" s="13">
        <v>6.21</v>
      </c>
      <c r="Y165" s="13">
        <v>34.2</v>
      </c>
      <c r="Z165" s="13">
        <v>2.398</v>
      </c>
      <c r="AA165" s="13">
        <v>115.45</v>
      </c>
      <c r="AB165" s="13">
        <v>0.4</v>
      </c>
      <c r="AC165">
        <v>2</v>
      </c>
      <c r="AD165">
        <v>8</v>
      </c>
      <c r="AE165">
        <v>35</v>
      </c>
      <c r="AF165">
        <v>1.7</v>
      </c>
      <c r="AG165">
        <v>6.5</v>
      </c>
      <c r="AH165">
        <v>38.4</v>
      </c>
      <c r="AI165">
        <v>21</v>
      </c>
      <c r="AJ165">
        <v>21.4</v>
      </c>
      <c r="AK165">
        <v>2286.6</v>
      </c>
      <c r="AL165">
        <v>50.2</v>
      </c>
      <c r="AM165">
        <v>3.5</v>
      </c>
      <c r="AN165">
        <v>18.2</v>
      </c>
      <c r="AO165">
        <v>10.2</v>
      </c>
      <c r="AP165">
        <v>9.2</v>
      </c>
    </row>
    <row r="166" spans="1:42">
      <c r="A166" t="s">
        <v>224</v>
      </c>
      <c r="B166">
        <v>2</v>
      </c>
      <c r="C166" t="s">
        <v>42</v>
      </c>
      <c r="D166" t="s">
        <v>53</v>
      </c>
      <c r="E166" s="13">
        <v>37.5</v>
      </c>
      <c r="F166" s="13">
        <v>87</v>
      </c>
      <c r="G166">
        <v>1</v>
      </c>
      <c r="H166">
        <v>2</v>
      </c>
      <c r="I166">
        <v>1</v>
      </c>
      <c r="J166" s="13">
        <v>105</v>
      </c>
      <c r="K166" s="13">
        <v>2</v>
      </c>
      <c r="L166" s="13">
        <v>9</v>
      </c>
      <c r="M166">
        <v>3.95</v>
      </c>
      <c r="N166">
        <v>0.99</v>
      </c>
      <c r="O166">
        <v>0.6</v>
      </c>
      <c r="P166">
        <v>1.5</v>
      </c>
      <c r="Q166">
        <v>79</v>
      </c>
      <c r="R166" s="13">
        <v>161</v>
      </c>
      <c r="S166" s="13">
        <v>15.7</v>
      </c>
      <c r="T166" s="13">
        <v>129</v>
      </c>
      <c r="U166" s="13">
        <v>273</v>
      </c>
      <c r="V166" s="13">
        <v>43.6</v>
      </c>
      <c r="W166" s="13">
        <v>1.02</v>
      </c>
      <c r="X166" s="13">
        <v>2.08</v>
      </c>
      <c r="Y166" s="13">
        <v>838.1</v>
      </c>
      <c r="Z166" s="13">
        <v>4.311</v>
      </c>
      <c r="AA166" s="13">
        <v>101.13</v>
      </c>
      <c r="AB166" s="13">
        <v>2.4</v>
      </c>
      <c r="AC166">
        <v>1</v>
      </c>
      <c r="AD166">
        <v>9</v>
      </c>
      <c r="AE166">
        <v>47</v>
      </c>
      <c r="AF166">
        <v>5.9</v>
      </c>
      <c r="AG166">
        <v>1.5</v>
      </c>
      <c r="AH166">
        <v>73.3</v>
      </c>
      <c r="AI166">
        <v>1.9</v>
      </c>
      <c r="AJ166">
        <v>16.8</v>
      </c>
      <c r="AK166">
        <v>2044.2</v>
      </c>
      <c r="AL166">
        <v>131.1</v>
      </c>
      <c r="AM166">
        <v>2.6</v>
      </c>
      <c r="AN166">
        <v>92.1</v>
      </c>
      <c r="AO166">
        <v>3.3</v>
      </c>
      <c r="AP166">
        <v>20.3</v>
      </c>
    </row>
    <row r="167" spans="1:42">
      <c r="A167" t="s">
        <v>225</v>
      </c>
      <c r="B167">
        <v>1</v>
      </c>
      <c r="C167" t="s">
        <v>42</v>
      </c>
      <c r="D167" t="s">
        <v>113</v>
      </c>
      <c r="E167" s="13">
        <v>20.3</v>
      </c>
      <c r="F167" s="13">
        <v>65</v>
      </c>
      <c r="G167">
        <v>1</v>
      </c>
      <c r="H167">
        <v>2</v>
      </c>
      <c r="I167">
        <v>1</v>
      </c>
      <c r="J167" s="13">
        <v>95</v>
      </c>
      <c r="K167" s="13">
        <v>1</v>
      </c>
      <c r="L167" s="13">
        <v>10</v>
      </c>
      <c r="M167">
        <v>9.4</v>
      </c>
      <c r="N167">
        <v>0.41</v>
      </c>
      <c r="O167">
        <v>0.33</v>
      </c>
      <c r="P167">
        <v>2.4</v>
      </c>
      <c r="Q167">
        <v>94</v>
      </c>
      <c r="R167" s="13">
        <v>187</v>
      </c>
      <c r="S167" s="13">
        <v>14</v>
      </c>
      <c r="T167" s="13">
        <v>92</v>
      </c>
      <c r="U167" s="13">
        <v>411</v>
      </c>
      <c r="V167" s="13">
        <v>25.9</v>
      </c>
      <c r="W167" s="13">
        <v>0.94</v>
      </c>
      <c r="X167" s="13">
        <v>4.47</v>
      </c>
      <c r="Y167" s="13">
        <v>1493.7</v>
      </c>
      <c r="Z167" s="13">
        <v>4.676</v>
      </c>
      <c r="AA167" s="13">
        <v>139.05</v>
      </c>
      <c r="AB167" s="13">
        <v>2</v>
      </c>
      <c r="AC167">
        <v>1</v>
      </c>
      <c r="AD167">
        <v>10</v>
      </c>
      <c r="AE167">
        <v>7.1</v>
      </c>
      <c r="AF167">
        <v>12.7</v>
      </c>
      <c r="AG167">
        <v>8</v>
      </c>
      <c r="AH167">
        <v>80.7</v>
      </c>
      <c r="AI167">
        <v>3.3</v>
      </c>
      <c r="AJ167">
        <v>2.3</v>
      </c>
      <c r="AK167">
        <v>789.9</v>
      </c>
      <c r="AL167">
        <v>106.7</v>
      </c>
      <c r="AM167">
        <v>8.9</v>
      </c>
      <c r="AN167">
        <v>82.3</v>
      </c>
      <c r="AO167">
        <v>4.2</v>
      </c>
      <c r="AP167">
        <v>1.6</v>
      </c>
    </row>
    <row r="168" spans="1:42">
      <c r="A168" t="s">
        <v>226</v>
      </c>
      <c r="B168">
        <v>1</v>
      </c>
      <c r="C168" t="s">
        <v>48</v>
      </c>
      <c r="D168" t="s">
        <v>79</v>
      </c>
      <c r="E168" s="13">
        <v>21.1</v>
      </c>
      <c r="F168" s="13">
        <v>68</v>
      </c>
      <c r="G168">
        <v>1</v>
      </c>
      <c r="H168">
        <v>2</v>
      </c>
      <c r="I168">
        <v>1</v>
      </c>
      <c r="J168" s="13">
        <v>135</v>
      </c>
      <c r="K168" s="13">
        <v>1</v>
      </c>
      <c r="L168" s="13">
        <v>8</v>
      </c>
      <c r="M168">
        <v>11.03</v>
      </c>
      <c r="N168">
        <v>1.16</v>
      </c>
      <c r="O168">
        <v>0.75</v>
      </c>
      <c r="P168">
        <v>9.54</v>
      </c>
      <c r="Q168">
        <v>105</v>
      </c>
      <c r="R168" s="13">
        <v>171</v>
      </c>
      <c r="S168" s="13">
        <v>19</v>
      </c>
      <c r="T168" s="13">
        <v>92</v>
      </c>
      <c r="U168" s="13">
        <v>347</v>
      </c>
      <c r="V168" s="13">
        <v>39.5</v>
      </c>
      <c r="W168" s="13">
        <v>1.09</v>
      </c>
      <c r="X168" s="13">
        <v>0.56</v>
      </c>
      <c r="Y168" s="13">
        <v>604.7</v>
      </c>
      <c r="Z168" s="13">
        <v>4.545</v>
      </c>
      <c r="AA168" s="13">
        <v>92.79</v>
      </c>
      <c r="AB168" s="13">
        <v>2.6</v>
      </c>
      <c r="AC168">
        <v>1</v>
      </c>
      <c r="AD168">
        <v>8</v>
      </c>
      <c r="AE168">
        <v>16</v>
      </c>
      <c r="AF168">
        <v>5.7</v>
      </c>
      <c r="AG168">
        <v>7.1</v>
      </c>
      <c r="AH168">
        <v>82.1</v>
      </c>
      <c r="AI168">
        <v>1.5</v>
      </c>
      <c r="AJ168">
        <v>3.2</v>
      </c>
      <c r="AK168">
        <v>1930.3</v>
      </c>
      <c r="AL168">
        <v>120.2</v>
      </c>
      <c r="AM168">
        <v>8.9</v>
      </c>
      <c r="AN168">
        <v>94.5</v>
      </c>
      <c r="AO168">
        <v>2.6</v>
      </c>
      <c r="AP168">
        <v>2.8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048576"/>
  <sheetViews>
    <sheetView topLeftCell="A36" workbookViewId="0">
      <selection activeCell="G19" sqref="G19"/>
    </sheetView>
  </sheetViews>
  <sheetFormatPr defaultColWidth="9" defaultRowHeight="16.8"/>
  <cols>
    <col min="1" max="1" width="14" customWidth="1"/>
    <col min="2" max="2" width="6.75" customWidth="1"/>
    <col min="3" max="3" width="6.125" customWidth="1"/>
    <col min="4" max="4" width="12.625" customWidth="1"/>
    <col min="5" max="5" width="13.375" customWidth="1"/>
    <col min="6" max="6" width="25.375" customWidth="1"/>
    <col min="7" max="7" width="24.75" customWidth="1"/>
    <col min="8" max="8" width="23.2307692307692" customWidth="1"/>
  </cols>
  <sheetData>
    <row r="1" spans="1:9">
      <c r="A1" t="s">
        <v>0</v>
      </c>
      <c r="B1" t="s">
        <v>1</v>
      </c>
      <c r="C1" t="s">
        <v>6</v>
      </c>
      <c r="D1" t="s">
        <v>227</v>
      </c>
      <c r="E1" t="s">
        <v>8</v>
      </c>
      <c r="F1" t="s">
        <v>228</v>
      </c>
      <c r="G1" t="s">
        <v>229</v>
      </c>
      <c r="H1" t="s">
        <v>230</v>
      </c>
      <c r="I1" t="s">
        <v>38</v>
      </c>
    </row>
    <row r="2" spans="1:9">
      <c r="A2" t="s">
        <v>41</v>
      </c>
      <c r="B2">
        <v>1</v>
      </c>
      <c r="C2">
        <v>1</v>
      </c>
      <c r="D2">
        <v>3</v>
      </c>
      <c r="E2">
        <v>0</v>
      </c>
      <c r="F2">
        <f t="shared" ref="F2:F59" si="0">1-E2</f>
        <v>1</v>
      </c>
      <c r="G2" s="6">
        <v>26</v>
      </c>
      <c r="H2">
        <v>2</v>
      </c>
      <c r="I2">
        <v>20.5</v>
      </c>
    </row>
    <row r="3" spans="1:9">
      <c r="A3" t="s">
        <v>44</v>
      </c>
      <c r="B3">
        <v>1</v>
      </c>
      <c r="C3">
        <v>1</v>
      </c>
      <c r="D3">
        <v>3</v>
      </c>
      <c r="E3">
        <v>1</v>
      </c>
      <c r="F3">
        <f t="shared" si="0"/>
        <v>0</v>
      </c>
      <c r="G3" s="6"/>
      <c r="H3">
        <v>2</v>
      </c>
      <c r="I3">
        <v>13.2</v>
      </c>
    </row>
    <row r="4" spans="1:9">
      <c r="A4" t="s">
        <v>47</v>
      </c>
      <c r="B4">
        <v>2</v>
      </c>
      <c r="C4">
        <v>1</v>
      </c>
      <c r="D4">
        <v>3</v>
      </c>
      <c r="E4">
        <v>0</v>
      </c>
      <c r="F4">
        <f t="shared" si="0"/>
        <v>1</v>
      </c>
      <c r="G4" s="6">
        <v>7</v>
      </c>
      <c r="H4">
        <v>2</v>
      </c>
      <c r="I4">
        <v>14.8</v>
      </c>
    </row>
    <row r="5" spans="1:9">
      <c r="A5" t="s">
        <v>50</v>
      </c>
      <c r="B5">
        <v>2</v>
      </c>
      <c r="C5">
        <v>1</v>
      </c>
      <c r="D5">
        <v>3</v>
      </c>
      <c r="E5">
        <v>1</v>
      </c>
      <c r="F5">
        <f t="shared" si="0"/>
        <v>0</v>
      </c>
      <c r="G5" s="6"/>
      <c r="H5">
        <v>1</v>
      </c>
      <c r="I5">
        <v>41.6</v>
      </c>
    </row>
    <row r="6" spans="1:9">
      <c r="A6" t="s">
        <v>52</v>
      </c>
      <c r="B6">
        <v>2</v>
      </c>
      <c r="C6">
        <v>1</v>
      </c>
      <c r="D6">
        <v>3</v>
      </c>
      <c r="E6">
        <v>1</v>
      </c>
      <c r="F6">
        <f t="shared" si="0"/>
        <v>0</v>
      </c>
      <c r="G6" s="6"/>
      <c r="H6">
        <v>1</v>
      </c>
      <c r="I6">
        <v>95.1</v>
      </c>
    </row>
    <row r="7" spans="1:9">
      <c r="A7" t="s">
        <v>54</v>
      </c>
      <c r="B7">
        <v>1</v>
      </c>
      <c r="C7">
        <v>1</v>
      </c>
      <c r="D7">
        <v>3</v>
      </c>
      <c r="E7">
        <v>0</v>
      </c>
      <c r="F7">
        <f t="shared" si="0"/>
        <v>1</v>
      </c>
      <c r="G7" s="7">
        <v>3</v>
      </c>
      <c r="H7">
        <v>2</v>
      </c>
      <c r="I7">
        <v>6.1</v>
      </c>
    </row>
    <row r="8" spans="1:9">
      <c r="A8" t="s">
        <v>55</v>
      </c>
      <c r="B8">
        <v>2</v>
      </c>
      <c r="C8">
        <v>1</v>
      </c>
      <c r="D8">
        <v>3</v>
      </c>
      <c r="E8">
        <v>1</v>
      </c>
      <c r="F8">
        <f t="shared" si="0"/>
        <v>0</v>
      </c>
      <c r="G8" s="6"/>
      <c r="H8">
        <v>2</v>
      </c>
      <c r="I8">
        <v>14.7</v>
      </c>
    </row>
    <row r="9" spans="1:9">
      <c r="A9" t="s">
        <v>57</v>
      </c>
      <c r="B9">
        <v>1</v>
      </c>
      <c r="C9">
        <v>1</v>
      </c>
      <c r="D9">
        <v>3</v>
      </c>
      <c r="E9">
        <v>1</v>
      </c>
      <c r="F9">
        <f t="shared" si="0"/>
        <v>0</v>
      </c>
      <c r="G9" s="7"/>
      <c r="H9">
        <v>1</v>
      </c>
      <c r="I9">
        <v>26.7</v>
      </c>
    </row>
    <row r="10" spans="1:9">
      <c r="A10" t="s">
        <v>58</v>
      </c>
      <c r="B10">
        <v>1</v>
      </c>
      <c r="C10">
        <v>1</v>
      </c>
      <c r="D10">
        <v>3</v>
      </c>
      <c r="E10">
        <v>0</v>
      </c>
      <c r="F10">
        <f t="shared" si="0"/>
        <v>1</v>
      </c>
      <c r="G10" s="6">
        <v>3</v>
      </c>
      <c r="H10">
        <v>2</v>
      </c>
      <c r="I10">
        <v>20.4</v>
      </c>
    </row>
    <row r="11" spans="1:9">
      <c r="A11" t="s">
        <v>59</v>
      </c>
      <c r="B11">
        <v>2</v>
      </c>
      <c r="C11">
        <v>1</v>
      </c>
      <c r="D11">
        <v>3</v>
      </c>
      <c r="E11">
        <v>1</v>
      </c>
      <c r="F11">
        <f t="shared" si="0"/>
        <v>0</v>
      </c>
      <c r="G11" s="6"/>
      <c r="H11">
        <v>1</v>
      </c>
      <c r="I11">
        <v>46.9</v>
      </c>
    </row>
    <row r="12" spans="1:9">
      <c r="A12" t="s">
        <v>61</v>
      </c>
      <c r="B12">
        <v>1</v>
      </c>
      <c r="C12">
        <v>1</v>
      </c>
      <c r="D12">
        <v>3</v>
      </c>
      <c r="E12">
        <v>1</v>
      </c>
      <c r="F12">
        <f t="shared" si="0"/>
        <v>0</v>
      </c>
      <c r="G12" s="7"/>
      <c r="H12">
        <v>2</v>
      </c>
      <c r="I12">
        <v>19.8</v>
      </c>
    </row>
    <row r="13" spans="1:9">
      <c r="A13" t="s">
        <v>62</v>
      </c>
      <c r="B13">
        <v>2</v>
      </c>
      <c r="C13">
        <v>1</v>
      </c>
      <c r="D13">
        <v>3</v>
      </c>
      <c r="E13">
        <v>1</v>
      </c>
      <c r="F13">
        <f t="shared" si="0"/>
        <v>0</v>
      </c>
      <c r="G13" s="6"/>
      <c r="H13">
        <v>1</v>
      </c>
      <c r="I13">
        <v>45.2</v>
      </c>
    </row>
    <row r="14" spans="1:9">
      <c r="A14" t="s">
        <v>63</v>
      </c>
      <c r="B14">
        <v>1</v>
      </c>
      <c r="C14">
        <v>1</v>
      </c>
      <c r="D14">
        <v>3</v>
      </c>
      <c r="E14">
        <v>0</v>
      </c>
      <c r="F14">
        <f t="shared" si="0"/>
        <v>1</v>
      </c>
      <c r="G14" s="6">
        <v>1</v>
      </c>
      <c r="H14">
        <v>1</v>
      </c>
      <c r="I14">
        <v>53.8</v>
      </c>
    </row>
    <row r="15" spans="1:9">
      <c r="A15" t="s">
        <v>64</v>
      </c>
      <c r="B15">
        <v>1</v>
      </c>
      <c r="C15">
        <v>1</v>
      </c>
      <c r="D15">
        <v>3</v>
      </c>
      <c r="E15">
        <v>1</v>
      </c>
      <c r="F15">
        <f t="shared" si="0"/>
        <v>0</v>
      </c>
      <c r="G15" s="7"/>
      <c r="H15">
        <v>1</v>
      </c>
      <c r="I15">
        <v>30.4</v>
      </c>
    </row>
    <row r="16" spans="1:9">
      <c r="A16" t="s">
        <v>65</v>
      </c>
      <c r="B16">
        <v>1</v>
      </c>
      <c r="C16">
        <v>1</v>
      </c>
      <c r="D16">
        <v>3</v>
      </c>
      <c r="E16">
        <v>1</v>
      </c>
      <c r="F16">
        <f t="shared" si="0"/>
        <v>0</v>
      </c>
      <c r="G16" s="7"/>
      <c r="H16">
        <v>1</v>
      </c>
      <c r="I16">
        <v>21.2</v>
      </c>
    </row>
    <row r="17" spans="1:9">
      <c r="A17" t="s">
        <v>66</v>
      </c>
      <c r="B17">
        <v>1</v>
      </c>
      <c r="C17">
        <v>1</v>
      </c>
      <c r="D17">
        <v>3</v>
      </c>
      <c r="E17">
        <v>0</v>
      </c>
      <c r="F17">
        <f t="shared" si="0"/>
        <v>1</v>
      </c>
      <c r="G17" s="6">
        <v>7</v>
      </c>
      <c r="H17">
        <v>1</v>
      </c>
      <c r="I17">
        <v>72.4</v>
      </c>
    </row>
    <row r="18" spans="1:9">
      <c r="A18" t="s">
        <v>69</v>
      </c>
      <c r="B18">
        <v>2</v>
      </c>
      <c r="C18">
        <v>1</v>
      </c>
      <c r="D18">
        <v>3</v>
      </c>
      <c r="E18">
        <v>0</v>
      </c>
      <c r="F18">
        <f t="shared" si="0"/>
        <v>1</v>
      </c>
      <c r="G18" s="6">
        <v>9</v>
      </c>
      <c r="H18">
        <v>2</v>
      </c>
      <c r="I18">
        <v>14.5</v>
      </c>
    </row>
    <row r="19" spans="1:9">
      <c r="A19" t="s">
        <v>71</v>
      </c>
      <c r="B19">
        <v>2</v>
      </c>
      <c r="C19">
        <v>1</v>
      </c>
      <c r="D19">
        <v>3</v>
      </c>
      <c r="E19">
        <v>0</v>
      </c>
      <c r="F19">
        <f t="shared" si="0"/>
        <v>1</v>
      </c>
      <c r="G19" s="7">
        <v>13</v>
      </c>
      <c r="H19">
        <v>2</v>
      </c>
      <c r="I19">
        <v>4.8</v>
      </c>
    </row>
    <row r="20" spans="1:9">
      <c r="A20" t="s">
        <v>72</v>
      </c>
      <c r="B20">
        <v>1</v>
      </c>
      <c r="C20">
        <v>1</v>
      </c>
      <c r="D20">
        <v>3</v>
      </c>
      <c r="E20">
        <v>1</v>
      </c>
      <c r="F20">
        <f t="shared" si="0"/>
        <v>0</v>
      </c>
      <c r="G20" s="6"/>
      <c r="H20">
        <v>1</v>
      </c>
      <c r="I20">
        <v>23.5</v>
      </c>
    </row>
    <row r="21" spans="1:9">
      <c r="A21" t="s">
        <v>73</v>
      </c>
      <c r="B21">
        <v>2</v>
      </c>
      <c r="C21">
        <v>1</v>
      </c>
      <c r="D21">
        <v>3</v>
      </c>
      <c r="E21">
        <v>1</v>
      </c>
      <c r="F21">
        <f t="shared" si="0"/>
        <v>0</v>
      </c>
      <c r="G21" s="6"/>
      <c r="H21">
        <v>1</v>
      </c>
      <c r="I21">
        <v>27.1</v>
      </c>
    </row>
    <row r="22" spans="1:9">
      <c r="A22" t="s">
        <v>74</v>
      </c>
      <c r="B22">
        <v>1</v>
      </c>
      <c r="C22">
        <v>1</v>
      </c>
      <c r="D22">
        <v>3</v>
      </c>
      <c r="E22">
        <v>1</v>
      </c>
      <c r="F22">
        <f t="shared" si="0"/>
        <v>0</v>
      </c>
      <c r="G22" s="7"/>
      <c r="H22">
        <v>2</v>
      </c>
      <c r="I22">
        <v>1.3</v>
      </c>
    </row>
    <row r="23" spans="1:9">
      <c r="A23" t="s">
        <v>76</v>
      </c>
      <c r="B23">
        <v>2</v>
      </c>
      <c r="C23">
        <v>1</v>
      </c>
      <c r="D23">
        <v>3</v>
      </c>
      <c r="E23">
        <v>0</v>
      </c>
      <c r="F23">
        <f t="shared" si="0"/>
        <v>1</v>
      </c>
      <c r="G23" s="8">
        <v>1</v>
      </c>
      <c r="H23">
        <v>1</v>
      </c>
      <c r="I23">
        <v>51.5</v>
      </c>
    </row>
    <row r="24" spans="1:9">
      <c r="A24" t="s">
        <v>77</v>
      </c>
      <c r="B24">
        <v>2</v>
      </c>
      <c r="C24">
        <v>1</v>
      </c>
      <c r="D24">
        <v>3</v>
      </c>
      <c r="E24">
        <v>0</v>
      </c>
      <c r="F24">
        <f t="shared" si="0"/>
        <v>1</v>
      </c>
      <c r="G24" s="6">
        <v>2</v>
      </c>
      <c r="H24">
        <v>1</v>
      </c>
      <c r="I24">
        <v>48.5</v>
      </c>
    </row>
    <row r="25" spans="1:9">
      <c r="A25" t="s">
        <v>78</v>
      </c>
      <c r="B25">
        <v>1</v>
      </c>
      <c r="C25">
        <v>1</v>
      </c>
      <c r="D25">
        <v>3</v>
      </c>
      <c r="E25">
        <v>0</v>
      </c>
      <c r="F25">
        <f t="shared" si="0"/>
        <v>1</v>
      </c>
      <c r="G25" s="7">
        <v>4</v>
      </c>
      <c r="H25">
        <v>2</v>
      </c>
      <c r="I25">
        <v>3</v>
      </c>
    </row>
    <row r="26" spans="1:9">
      <c r="A26" t="s">
        <v>80</v>
      </c>
      <c r="B26">
        <v>2</v>
      </c>
      <c r="C26">
        <v>1</v>
      </c>
      <c r="D26">
        <v>3</v>
      </c>
      <c r="E26">
        <v>1</v>
      </c>
      <c r="F26">
        <f t="shared" si="0"/>
        <v>0</v>
      </c>
      <c r="G26" s="6"/>
      <c r="H26">
        <v>1</v>
      </c>
      <c r="I26">
        <v>68.6</v>
      </c>
    </row>
    <row r="27" spans="1:9">
      <c r="A27" t="s">
        <v>86</v>
      </c>
      <c r="B27">
        <v>1</v>
      </c>
      <c r="C27">
        <v>1</v>
      </c>
      <c r="D27">
        <v>3</v>
      </c>
      <c r="E27">
        <v>0</v>
      </c>
      <c r="F27">
        <f t="shared" si="0"/>
        <v>1</v>
      </c>
      <c r="G27" s="6">
        <v>12</v>
      </c>
      <c r="H27">
        <v>2</v>
      </c>
      <c r="I27">
        <v>16.2</v>
      </c>
    </row>
    <row r="28" spans="1:9">
      <c r="A28" t="s">
        <v>87</v>
      </c>
      <c r="B28">
        <v>1</v>
      </c>
      <c r="C28">
        <v>1</v>
      </c>
      <c r="D28">
        <v>3</v>
      </c>
      <c r="E28">
        <v>0</v>
      </c>
      <c r="F28">
        <f t="shared" si="0"/>
        <v>1</v>
      </c>
      <c r="G28" s="7">
        <v>11</v>
      </c>
      <c r="H28">
        <v>2</v>
      </c>
      <c r="I28">
        <v>3.8</v>
      </c>
    </row>
    <row r="29" spans="1:9">
      <c r="A29" t="s">
        <v>88</v>
      </c>
      <c r="B29">
        <v>1</v>
      </c>
      <c r="C29">
        <v>1</v>
      </c>
      <c r="D29">
        <v>3</v>
      </c>
      <c r="E29">
        <v>0</v>
      </c>
      <c r="F29">
        <f t="shared" si="0"/>
        <v>1</v>
      </c>
      <c r="G29" s="7">
        <v>9</v>
      </c>
      <c r="H29">
        <v>2</v>
      </c>
      <c r="I29">
        <v>1.6</v>
      </c>
    </row>
    <row r="30" spans="1:9">
      <c r="A30" t="s">
        <v>89</v>
      </c>
      <c r="B30">
        <v>1</v>
      </c>
      <c r="C30">
        <v>1</v>
      </c>
      <c r="D30">
        <v>3</v>
      </c>
      <c r="E30">
        <v>0</v>
      </c>
      <c r="F30">
        <f t="shared" si="0"/>
        <v>1</v>
      </c>
      <c r="G30" s="7">
        <v>17</v>
      </c>
      <c r="H30">
        <v>2</v>
      </c>
      <c r="I30">
        <v>0.4</v>
      </c>
    </row>
    <row r="31" spans="1:9">
      <c r="A31" t="s">
        <v>90</v>
      </c>
      <c r="B31">
        <v>1</v>
      </c>
      <c r="C31">
        <v>1</v>
      </c>
      <c r="D31">
        <v>3</v>
      </c>
      <c r="E31">
        <v>0</v>
      </c>
      <c r="F31">
        <f t="shared" si="0"/>
        <v>1</v>
      </c>
      <c r="G31" s="7">
        <v>13</v>
      </c>
      <c r="H31">
        <v>2</v>
      </c>
      <c r="I31">
        <v>16.6</v>
      </c>
    </row>
    <row r="32" spans="1:9">
      <c r="A32" t="s">
        <v>91</v>
      </c>
      <c r="B32">
        <v>1</v>
      </c>
      <c r="C32">
        <v>1</v>
      </c>
      <c r="D32">
        <v>3</v>
      </c>
      <c r="E32">
        <v>0</v>
      </c>
      <c r="F32">
        <f t="shared" si="0"/>
        <v>1</v>
      </c>
      <c r="G32" s="7">
        <v>17</v>
      </c>
      <c r="H32">
        <v>2</v>
      </c>
      <c r="I32">
        <v>13.2</v>
      </c>
    </row>
    <row r="33" spans="1:9">
      <c r="A33" t="s">
        <v>92</v>
      </c>
      <c r="B33">
        <v>1</v>
      </c>
      <c r="C33">
        <v>1</v>
      </c>
      <c r="D33">
        <v>3</v>
      </c>
      <c r="E33">
        <v>0</v>
      </c>
      <c r="F33">
        <f t="shared" si="0"/>
        <v>1</v>
      </c>
      <c r="G33" s="9">
        <v>1</v>
      </c>
      <c r="H33">
        <v>2</v>
      </c>
      <c r="I33">
        <v>1.1</v>
      </c>
    </row>
    <row r="34" spans="1:9">
      <c r="A34" t="s">
        <v>93</v>
      </c>
      <c r="B34">
        <v>1</v>
      </c>
      <c r="C34">
        <v>1</v>
      </c>
      <c r="D34">
        <v>3</v>
      </c>
      <c r="E34">
        <v>0</v>
      </c>
      <c r="F34">
        <f t="shared" si="0"/>
        <v>1</v>
      </c>
      <c r="G34" s="9">
        <v>16</v>
      </c>
      <c r="H34">
        <v>2</v>
      </c>
      <c r="I34">
        <v>0.5</v>
      </c>
    </row>
    <row r="35" spans="1:9">
      <c r="A35" t="s">
        <v>94</v>
      </c>
      <c r="B35">
        <v>1</v>
      </c>
      <c r="C35">
        <v>1</v>
      </c>
      <c r="D35">
        <v>3</v>
      </c>
      <c r="E35">
        <v>0</v>
      </c>
      <c r="F35">
        <f t="shared" si="0"/>
        <v>1</v>
      </c>
      <c r="G35" s="9">
        <v>7</v>
      </c>
      <c r="H35">
        <v>2</v>
      </c>
      <c r="I35">
        <v>2.3</v>
      </c>
    </row>
    <row r="36" spans="1:9">
      <c r="A36" t="s">
        <v>95</v>
      </c>
      <c r="B36">
        <v>1</v>
      </c>
      <c r="C36">
        <v>1</v>
      </c>
      <c r="D36">
        <v>3</v>
      </c>
      <c r="E36">
        <v>0</v>
      </c>
      <c r="F36">
        <f t="shared" si="0"/>
        <v>1</v>
      </c>
      <c r="G36" s="10">
        <v>27</v>
      </c>
      <c r="H36">
        <v>2</v>
      </c>
      <c r="I36">
        <v>12.7</v>
      </c>
    </row>
    <row r="37" spans="1:9">
      <c r="A37" t="s">
        <v>96</v>
      </c>
      <c r="B37">
        <v>1</v>
      </c>
      <c r="C37">
        <v>1</v>
      </c>
      <c r="D37">
        <v>3</v>
      </c>
      <c r="E37">
        <v>1</v>
      </c>
      <c r="F37">
        <f t="shared" si="0"/>
        <v>0</v>
      </c>
      <c r="G37" s="7"/>
      <c r="H37">
        <v>2</v>
      </c>
      <c r="I37">
        <v>2.5</v>
      </c>
    </row>
    <row r="38" spans="1:9">
      <c r="A38" t="s">
        <v>97</v>
      </c>
      <c r="B38">
        <v>2</v>
      </c>
      <c r="C38">
        <v>1</v>
      </c>
      <c r="D38">
        <v>3</v>
      </c>
      <c r="E38">
        <v>0</v>
      </c>
      <c r="F38">
        <f t="shared" si="0"/>
        <v>1</v>
      </c>
      <c r="G38" s="8">
        <v>1</v>
      </c>
      <c r="H38">
        <v>1</v>
      </c>
      <c r="I38">
        <v>61.1</v>
      </c>
    </row>
    <row r="39" spans="1:9">
      <c r="A39" t="s">
        <v>98</v>
      </c>
      <c r="B39">
        <v>2</v>
      </c>
      <c r="C39">
        <v>1</v>
      </c>
      <c r="D39">
        <v>3</v>
      </c>
      <c r="E39">
        <v>0</v>
      </c>
      <c r="F39">
        <f t="shared" si="0"/>
        <v>1</v>
      </c>
      <c r="G39" s="9">
        <v>2</v>
      </c>
      <c r="H39">
        <v>2</v>
      </c>
      <c r="I39">
        <v>17</v>
      </c>
    </row>
    <row r="40" spans="1:9">
      <c r="A40" t="s">
        <v>99</v>
      </c>
      <c r="B40">
        <v>1</v>
      </c>
      <c r="C40">
        <v>1</v>
      </c>
      <c r="D40">
        <v>3</v>
      </c>
      <c r="E40">
        <v>0</v>
      </c>
      <c r="F40">
        <f t="shared" si="0"/>
        <v>1</v>
      </c>
      <c r="G40" s="9">
        <v>6</v>
      </c>
      <c r="H40">
        <v>1</v>
      </c>
      <c r="I40">
        <v>43.1</v>
      </c>
    </row>
    <row r="41" spans="1:9">
      <c r="A41" t="s">
        <v>100</v>
      </c>
      <c r="B41">
        <v>1</v>
      </c>
      <c r="C41">
        <v>1</v>
      </c>
      <c r="D41">
        <v>3</v>
      </c>
      <c r="E41">
        <v>0</v>
      </c>
      <c r="F41">
        <f t="shared" si="0"/>
        <v>1</v>
      </c>
      <c r="G41" s="9">
        <v>5</v>
      </c>
      <c r="H41">
        <v>1</v>
      </c>
      <c r="I41">
        <v>22.8</v>
      </c>
    </row>
    <row r="42" spans="1:9">
      <c r="A42" t="s">
        <v>101</v>
      </c>
      <c r="B42">
        <v>2</v>
      </c>
      <c r="C42">
        <v>1</v>
      </c>
      <c r="D42">
        <v>3</v>
      </c>
      <c r="E42">
        <v>0</v>
      </c>
      <c r="F42">
        <f t="shared" si="0"/>
        <v>1</v>
      </c>
      <c r="G42" s="10">
        <v>4</v>
      </c>
      <c r="H42">
        <v>2</v>
      </c>
      <c r="I42">
        <v>20.7</v>
      </c>
    </row>
    <row r="43" spans="1:9">
      <c r="A43" t="s">
        <v>102</v>
      </c>
      <c r="B43">
        <v>2</v>
      </c>
      <c r="C43">
        <v>1</v>
      </c>
      <c r="D43">
        <v>3</v>
      </c>
      <c r="E43">
        <v>0</v>
      </c>
      <c r="F43">
        <f t="shared" si="0"/>
        <v>1</v>
      </c>
      <c r="G43" s="9">
        <v>12</v>
      </c>
      <c r="H43">
        <v>2</v>
      </c>
      <c r="I43">
        <v>14.6</v>
      </c>
    </row>
    <row r="44" spans="1:9">
      <c r="A44" t="s">
        <v>103</v>
      </c>
      <c r="B44">
        <v>1</v>
      </c>
      <c r="C44">
        <v>1</v>
      </c>
      <c r="D44">
        <v>3</v>
      </c>
      <c r="E44">
        <v>1</v>
      </c>
      <c r="F44">
        <f t="shared" si="0"/>
        <v>0</v>
      </c>
      <c r="G44" s="7"/>
      <c r="H44">
        <v>2</v>
      </c>
      <c r="I44">
        <v>9.4</v>
      </c>
    </row>
    <row r="45" spans="1:9">
      <c r="A45" t="s">
        <v>104</v>
      </c>
      <c r="B45">
        <v>1</v>
      </c>
      <c r="C45">
        <v>1</v>
      </c>
      <c r="D45">
        <v>3</v>
      </c>
      <c r="E45">
        <v>1</v>
      </c>
      <c r="F45">
        <f t="shared" si="0"/>
        <v>0</v>
      </c>
      <c r="G45" s="6"/>
      <c r="H45">
        <v>1</v>
      </c>
      <c r="I45">
        <v>47.9</v>
      </c>
    </row>
    <row r="46" spans="1:9">
      <c r="A46" t="s">
        <v>105</v>
      </c>
      <c r="B46">
        <v>1</v>
      </c>
      <c r="C46">
        <v>1</v>
      </c>
      <c r="D46">
        <v>3</v>
      </c>
      <c r="E46">
        <v>1</v>
      </c>
      <c r="F46">
        <f t="shared" si="0"/>
        <v>0</v>
      </c>
      <c r="G46" s="6"/>
      <c r="H46">
        <v>2</v>
      </c>
      <c r="I46">
        <v>5.3</v>
      </c>
    </row>
    <row r="47" spans="1:9">
      <c r="A47" t="s">
        <v>106</v>
      </c>
      <c r="B47">
        <v>2</v>
      </c>
      <c r="C47">
        <v>1</v>
      </c>
      <c r="D47">
        <v>3</v>
      </c>
      <c r="E47">
        <v>0</v>
      </c>
      <c r="F47">
        <f t="shared" si="0"/>
        <v>1</v>
      </c>
      <c r="G47" s="7">
        <v>8</v>
      </c>
      <c r="H47">
        <v>2</v>
      </c>
      <c r="I47">
        <v>3</v>
      </c>
    </row>
    <row r="48" spans="1:9">
      <c r="A48" t="s">
        <v>108</v>
      </c>
      <c r="B48">
        <v>1</v>
      </c>
      <c r="C48">
        <v>1</v>
      </c>
      <c r="D48">
        <v>3</v>
      </c>
      <c r="E48">
        <v>0</v>
      </c>
      <c r="F48">
        <f t="shared" si="0"/>
        <v>1</v>
      </c>
      <c r="G48" s="7">
        <v>6</v>
      </c>
      <c r="H48">
        <v>1</v>
      </c>
      <c r="I48">
        <v>62.2</v>
      </c>
    </row>
    <row r="49" spans="1:9">
      <c r="A49" t="s">
        <v>109</v>
      </c>
      <c r="B49">
        <v>1</v>
      </c>
      <c r="C49">
        <v>1</v>
      </c>
      <c r="D49">
        <v>3</v>
      </c>
      <c r="E49">
        <v>0</v>
      </c>
      <c r="F49">
        <f t="shared" si="0"/>
        <v>1</v>
      </c>
      <c r="G49" s="7">
        <v>10</v>
      </c>
      <c r="H49">
        <v>2</v>
      </c>
      <c r="I49">
        <v>5.1</v>
      </c>
    </row>
    <row r="50" spans="1:9">
      <c r="A50" t="s">
        <v>111</v>
      </c>
      <c r="B50">
        <v>1</v>
      </c>
      <c r="C50">
        <v>1</v>
      </c>
      <c r="D50">
        <v>3</v>
      </c>
      <c r="E50">
        <v>1</v>
      </c>
      <c r="F50">
        <f t="shared" si="0"/>
        <v>0</v>
      </c>
      <c r="G50" s="7"/>
      <c r="H50">
        <v>1</v>
      </c>
      <c r="I50">
        <v>63</v>
      </c>
    </row>
    <row r="51" spans="1:9">
      <c r="A51" t="s">
        <v>123</v>
      </c>
      <c r="B51">
        <v>1</v>
      </c>
      <c r="C51">
        <v>1</v>
      </c>
      <c r="D51">
        <v>3</v>
      </c>
      <c r="E51">
        <v>1</v>
      </c>
      <c r="F51">
        <f t="shared" si="0"/>
        <v>0</v>
      </c>
      <c r="G51" s="6"/>
      <c r="H51">
        <v>1</v>
      </c>
      <c r="I51">
        <v>94.5</v>
      </c>
    </row>
    <row r="52" spans="1:9">
      <c r="A52" t="s">
        <v>125</v>
      </c>
      <c r="B52">
        <v>1</v>
      </c>
      <c r="C52">
        <v>1</v>
      </c>
      <c r="D52">
        <v>3</v>
      </c>
      <c r="E52">
        <v>0</v>
      </c>
      <c r="F52">
        <f t="shared" si="0"/>
        <v>1</v>
      </c>
      <c r="G52" s="7">
        <v>1</v>
      </c>
      <c r="H52">
        <v>2</v>
      </c>
      <c r="I52">
        <v>0.4</v>
      </c>
    </row>
    <row r="53" spans="1:9">
      <c r="A53" t="s">
        <v>130</v>
      </c>
      <c r="B53">
        <v>1</v>
      </c>
      <c r="C53">
        <v>1</v>
      </c>
      <c r="D53">
        <v>3</v>
      </c>
      <c r="E53">
        <v>0</v>
      </c>
      <c r="F53">
        <f t="shared" si="0"/>
        <v>1</v>
      </c>
      <c r="G53" s="7">
        <v>2</v>
      </c>
      <c r="H53">
        <v>2</v>
      </c>
      <c r="I53">
        <v>8.6</v>
      </c>
    </row>
    <row r="54" spans="1:9">
      <c r="A54" t="s">
        <v>136</v>
      </c>
      <c r="B54">
        <v>2</v>
      </c>
      <c r="C54">
        <v>1</v>
      </c>
      <c r="D54">
        <v>3</v>
      </c>
      <c r="E54">
        <v>1</v>
      </c>
      <c r="F54">
        <f t="shared" si="0"/>
        <v>0</v>
      </c>
      <c r="G54" s="6"/>
      <c r="H54">
        <v>1</v>
      </c>
      <c r="I54">
        <v>43.3</v>
      </c>
    </row>
    <row r="55" spans="1:9">
      <c r="A55" t="s">
        <v>139</v>
      </c>
      <c r="B55">
        <v>2</v>
      </c>
      <c r="C55">
        <v>1</v>
      </c>
      <c r="D55">
        <v>3</v>
      </c>
      <c r="E55">
        <v>1</v>
      </c>
      <c r="F55">
        <f t="shared" si="0"/>
        <v>0</v>
      </c>
      <c r="G55" s="7"/>
      <c r="H55">
        <v>2</v>
      </c>
      <c r="I55">
        <v>9.1</v>
      </c>
    </row>
    <row r="56" spans="1:9">
      <c r="A56" t="s">
        <v>141</v>
      </c>
      <c r="B56">
        <v>2</v>
      </c>
      <c r="C56">
        <v>1</v>
      </c>
      <c r="D56">
        <v>3</v>
      </c>
      <c r="E56">
        <v>0</v>
      </c>
      <c r="F56">
        <f t="shared" si="0"/>
        <v>1</v>
      </c>
      <c r="G56" s="6">
        <v>26</v>
      </c>
      <c r="H56">
        <v>1</v>
      </c>
      <c r="I56">
        <v>57.5</v>
      </c>
    </row>
    <row r="57" spans="1:9">
      <c r="A57" t="s">
        <v>143</v>
      </c>
      <c r="B57">
        <v>1</v>
      </c>
      <c r="C57">
        <v>1</v>
      </c>
      <c r="D57">
        <v>3</v>
      </c>
      <c r="E57">
        <v>0</v>
      </c>
      <c r="F57">
        <f t="shared" si="0"/>
        <v>1</v>
      </c>
      <c r="G57" s="6">
        <v>10</v>
      </c>
      <c r="H57">
        <v>1</v>
      </c>
      <c r="I57">
        <v>27.9</v>
      </c>
    </row>
    <row r="58" spans="1:9">
      <c r="A58" t="s">
        <v>151</v>
      </c>
      <c r="B58">
        <v>1</v>
      </c>
      <c r="C58">
        <v>1</v>
      </c>
      <c r="D58">
        <v>3</v>
      </c>
      <c r="E58">
        <v>1</v>
      </c>
      <c r="F58">
        <f t="shared" si="0"/>
        <v>0</v>
      </c>
      <c r="G58" s="6"/>
      <c r="H58">
        <v>2</v>
      </c>
      <c r="I58">
        <v>10</v>
      </c>
    </row>
    <row r="59" spans="1:9">
      <c r="A59" t="s">
        <v>158</v>
      </c>
      <c r="B59">
        <v>1</v>
      </c>
      <c r="C59">
        <v>1</v>
      </c>
      <c r="D59">
        <v>3</v>
      </c>
      <c r="E59">
        <v>0</v>
      </c>
      <c r="F59">
        <f t="shared" si="0"/>
        <v>1</v>
      </c>
      <c r="G59" s="6">
        <v>4</v>
      </c>
      <c r="H59">
        <v>2</v>
      </c>
      <c r="I59">
        <v>9.7</v>
      </c>
    </row>
    <row r="1048402" spans="3:7">
      <c r="C1048402" s="11"/>
      <c r="D1048402" s="11"/>
      <c r="E1048402" s="6"/>
      <c r="F1048402" s="6"/>
      <c r="G1048402" s="6"/>
    </row>
    <row r="1048403" spans="3:7">
      <c r="C1048403" s="11"/>
      <c r="D1048403" s="11"/>
      <c r="E1048403" s="6"/>
      <c r="F1048403" s="6"/>
      <c r="G1048403" s="6"/>
    </row>
    <row r="1048404" spans="3:7">
      <c r="C1048404" s="11"/>
      <c r="D1048404" s="11"/>
      <c r="E1048404" s="6"/>
      <c r="F1048404" s="6"/>
      <c r="G1048404" s="6"/>
    </row>
    <row r="1048405" spans="3:7">
      <c r="C1048405" s="11"/>
      <c r="D1048405" s="11"/>
      <c r="E1048405" s="6"/>
      <c r="F1048405" s="6"/>
      <c r="G1048405" s="6"/>
    </row>
    <row r="1048406" spans="3:7">
      <c r="C1048406" s="11"/>
      <c r="D1048406" s="11"/>
      <c r="E1048406" s="6"/>
      <c r="F1048406" s="6"/>
      <c r="G1048406" s="6"/>
    </row>
    <row r="1048407" spans="3:7">
      <c r="C1048407" s="11"/>
      <c r="D1048407" s="11"/>
      <c r="E1048407" s="6"/>
      <c r="F1048407" s="6"/>
      <c r="G1048407" s="6"/>
    </row>
    <row r="1048408" spans="3:7">
      <c r="C1048408" s="11"/>
      <c r="D1048408" s="11"/>
      <c r="E1048408" s="6"/>
      <c r="F1048408" s="6"/>
      <c r="G1048408" s="6"/>
    </row>
    <row r="1048409" spans="3:7">
      <c r="C1048409" s="11"/>
      <c r="D1048409" s="11"/>
      <c r="E1048409" s="6"/>
      <c r="F1048409" s="6"/>
      <c r="G1048409" s="6"/>
    </row>
    <row r="1048410" spans="3:7">
      <c r="C1048410" s="11"/>
      <c r="D1048410" s="11"/>
      <c r="E1048410" s="6"/>
      <c r="F1048410" s="6"/>
      <c r="G1048410" s="6"/>
    </row>
    <row r="1048411" spans="3:7">
      <c r="C1048411" s="11"/>
      <c r="D1048411" s="11"/>
      <c r="E1048411" s="6"/>
      <c r="F1048411" s="6"/>
      <c r="G1048411" s="6"/>
    </row>
    <row r="1048412" spans="3:7">
      <c r="C1048412" s="11"/>
      <c r="D1048412" s="11"/>
      <c r="E1048412" s="6"/>
      <c r="F1048412" s="6"/>
      <c r="G1048412" s="6"/>
    </row>
    <row r="1048413" spans="3:7">
      <c r="C1048413" s="11"/>
      <c r="D1048413" s="11"/>
      <c r="E1048413" s="6"/>
      <c r="F1048413" s="6"/>
      <c r="G1048413" s="6"/>
    </row>
    <row r="1048414" spans="3:7">
      <c r="C1048414" s="11"/>
      <c r="D1048414" s="11"/>
      <c r="E1048414" s="6"/>
      <c r="F1048414" s="6"/>
      <c r="G1048414" s="6"/>
    </row>
    <row r="1048415" spans="3:7">
      <c r="C1048415" s="11"/>
      <c r="D1048415" s="11"/>
      <c r="E1048415" s="6"/>
      <c r="F1048415" s="6"/>
      <c r="G1048415" s="6"/>
    </row>
    <row r="1048416" spans="3:7">
      <c r="C1048416" s="11"/>
      <c r="D1048416" s="11"/>
      <c r="E1048416" s="6"/>
      <c r="F1048416" s="6"/>
      <c r="G1048416" s="6"/>
    </row>
    <row r="1048417" spans="3:7">
      <c r="C1048417" s="11"/>
      <c r="D1048417" s="11"/>
      <c r="E1048417" s="6"/>
      <c r="F1048417" s="6"/>
      <c r="G1048417" s="6"/>
    </row>
    <row r="1048418" spans="3:7">
      <c r="C1048418" s="11"/>
      <c r="D1048418" s="11"/>
      <c r="E1048418" s="6"/>
      <c r="F1048418" s="6"/>
      <c r="G1048418" s="6"/>
    </row>
    <row r="1048419" spans="3:7">
      <c r="C1048419" s="11"/>
      <c r="D1048419" s="11"/>
      <c r="E1048419" s="6"/>
      <c r="F1048419" s="6"/>
      <c r="G1048419" s="6"/>
    </row>
    <row r="1048420" spans="3:7">
      <c r="C1048420" s="11"/>
      <c r="D1048420" s="11"/>
      <c r="E1048420" s="6"/>
      <c r="F1048420" s="6"/>
      <c r="G1048420" s="6"/>
    </row>
    <row r="1048421" spans="3:7">
      <c r="C1048421" s="11"/>
      <c r="D1048421" s="11"/>
      <c r="E1048421" s="6"/>
      <c r="F1048421" s="6"/>
      <c r="G1048421" s="6"/>
    </row>
    <row r="1048422" spans="3:7">
      <c r="C1048422" s="11"/>
      <c r="D1048422" s="11"/>
      <c r="E1048422" s="6"/>
      <c r="F1048422" s="6"/>
      <c r="G1048422" s="6"/>
    </row>
    <row r="1048423" spans="3:7">
      <c r="C1048423" s="11"/>
      <c r="D1048423" s="11"/>
      <c r="E1048423" s="6"/>
      <c r="F1048423" s="6"/>
      <c r="G1048423" s="6"/>
    </row>
    <row r="1048424" spans="3:7">
      <c r="C1048424" s="11"/>
      <c r="D1048424" s="11"/>
      <c r="E1048424" s="6"/>
      <c r="F1048424" s="6"/>
      <c r="G1048424" s="6"/>
    </row>
    <row r="1048425" spans="3:7">
      <c r="C1048425" s="11"/>
      <c r="D1048425" s="11"/>
      <c r="E1048425" s="6"/>
      <c r="F1048425" s="6"/>
      <c r="G1048425" s="6"/>
    </row>
    <row r="1048426" spans="3:7">
      <c r="C1048426" s="11"/>
      <c r="D1048426" s="11"/>
      <c r="E1048426" s="6"/>
      <c r="F1048426" s="6"/>
      <c r="G1048426" s="6"/>
    </row>
    <row r="1048427" spans="3:7">
      <c r="C1048427" s="11"/>
      <c r="D1048427" s="11"/>
      <c r="E1048427" s="6"/>
      <c r="F1048427" s="6"/>
      <c r="G1048427" s="6"/>
    </row>
    <row r="1048428" spans="3:7">
      <c r="C1048428" s="11"/>
      <c r="D1048428" s="11"/>
      <c r="E1048428" s="6"/>
      <c r="F1048428" s="6"/>
      <c r="G1048428" s="6"/>
    </row>
    <row r="1048429" spans="3:7">
      <c r="C1048429" s="11"/>
      <c r="D1048429" s="11"/>
      <c r="E1048429" s="6"/>
      <c r="F1048429" s="6"/>
      <c r="G1048429" s="6"/>
    </row>
    <row r="1048430" spans="3:7">
      <c r="C1048430" s="11"/>
      <c r="D1048430" s="11"/>
      <c r="E1048430" s="6"/>
      <c r="F1048430" s="6"/>
      <c r="G1048430" s="6"/>
    </row>
    <row r="1048431" spans="3:7">
      <c r="C1048431" s="11"/>
      <c r="D1048431" s="11"/>
      <c r="E1048431" s="6"/>
      <c r="F1048431" s="6"/>
      <c r="G1048431" s="6"/>
    </row>
    <row r="1048432" spans="3:7">
      <c r="C1048432" s="11"/>
      <c r="D1048432" s="11"/>
      <c r="E1048432" s="6"/>
      <c r="F1048432" s="6"/>
      <c r="G1048432" s="6"/>
    </row>
    <row r="1048433" spans="3:7">
      <c r="C1048433" s="11"/>
      <c r="D1048433" s="11"/>
      <c r="E1048433" s="6"/>
      <c r="F1048433" s="6"/>
      <c r="G1048433" s="6"/>
    </row>
    <row r="1048434" spans="3:7">
      <c r="C1048434" s="11"/>
      <c r="D1048434" s="11"/>
      <c r="E1048434" s="6"/>
      <c r="F1048434" s="6"/>
      <c r="G1048434" s="6"/>
    </row>
    <row r="1048435" spans="3:7">
      <c r="C1048435" s="11"/>
      <c r="D1048435" s="11"/>
      <c r="E1048435" s="6"/>
      <c r="F1048435" s="6"/>
      <c r="G1048435" s="6"/>
    </row>
    <row r="1048436" spans="3:7">
      <c r="C1048436" s="11"/>
      <c r="D1048436" s="11"/>
      <c r="E1048436" s="6"/>
      <c r="F1048436" s="6"/>
      <c r="G1048436" s="6"/>
    </row>
    <row r="1048437" spans="3:7">
      <c r="C1048437" s="11"/>
      <c r="D1048437" s="11"/>
      <c r="E1048437" s="6"/>
      <c r="F1048437" s="6"/>
      <c r="G1048437" s="6"/>
    </row>
    <row r="1048438" spans="3:7">
      <c r="C1048438" s="11"/>
      <c r="D1048438" s="11"/>
      <c r="E1048438" s="6"/>
      <c r="F1048438" s="6"/>
      <c r="G1048438" s="6"/>
    </row>
    <row r="1048439" spans="3:7">
      <c r="C1048439" s="11"/>
      <c r="D1048439" s="11"/>
      <c r="E1048439" s="6"/>
      <c r="F1048439" s="6"/>
      <c r="G1048439" s="6"/>
    </row>
    <row r="1048440" spans="3:7">
      <c r="C1048440" s="11"/>
      <c r="D1048440" s="11"/>
      <c r="E1048440" s="6"/>
      <c r="F1048440" s="6"/>
      <c r="G1048440" s="6"/>
    </row>
    <row r="1048441" spans="3:7">
      <c r="C1048441" s="11"/>
      <c r="D1048441" s="11"/>
      <c r="E1048441" s="6"/>
      <c r="F1048441" s="6"/>
      <c r="G1048441" s="6"/>
    </row>
    <row r="1048442" spans="3:7">
      <c r="C1048442" s="11"/>
      <c r="D1048442" s="11"/>
      <c r="E1048442" s="6"/>
      <c r="F1048442" s="6"/>
      <c r="G1048442" s="6"/>
    </row>
    <row r="1048443" spans="3:7">
      <c r="C1048443" s="11"/>
      <c r="D1048443" s="11"/>
      <c r="E1048443" s="6"/>
      <c r="F1048443" s="6"/>
      <c r="G1048443" s="6"/>
    </row>
    <row r="1048444" spans="3:7">
      <c r="C1048444" s="11"/>
      <c r="D1048444" s="11"/>
      <c r="E1048444" s="6"/>
      <c r="F1048444" s="6"/>
      <c r="G1048444" s="6"/>
    </row>
    <row r="1048445" spans="3:7">
      <c r="C1048445" s="11"/>
      <c r="D1048445" s="11"/>
      <c r="E1048445" s="6"/>
      <c r="F1048445" s="6"/>
      <c r="G1048445" s="6"/>
    </row>
    <row r="1048446" spans="3:7">
      <c r="C1048446" s="11"/>
      <c r="D1048446" s="11"/>
      <c r="E1048446" s="6"/>
      <c r="F1048446" s="6"/>
      <c r="G1048446" s="6"/>
    </row>
    <row r="1048447" spans="3:7">
      <c r="C1048447" s="11"/>
      <c r="D1048447" s="11"/>
      <c r="E1048447" s="6"/>
      <c r="F1048447" s="6"/>
      <c r="G1048447" s="6"/>
    </row>
    <row r="1048448" spans="3:7">
      <c r="C1048448" s="11"/>
      <c r="D1048448" s="11"/>
      <c r="E1048448" s="6"/>
      <c r="F1048448" s="6"/>
      <c r="G1048448" s="6"/>
    </row>
    <row r="1048449" spans="3:7">
      <c r="C1048449" s="11"/>
      <c r="D1048449" s="11"/>
      <c r="E1048449" s="6"/>
      <c r="F1048449" s="6"/>
      <c r="G1048449" s="6"/>
    </row>
    <row r="1048450" spans="3:7">
      <c r="C1048450" s="11"/>
      <c r="D1048450" s="11"/>
      <c r="E1048450" s="6"/>
      <c r="F1048450" s="6"/>
      <c r="G1048450" s="6"/>
    </row>
    <row r="1048451" spans="3:7">
      <c r="C1048451" s="11"/>
      <c r="D1048451" s="11"/>
      <c r="E1048451" s="6"/>
      <c r="F1048451" s="6"/>
      <c r="G1048451" s="6"/>
    </row>
    <row r="1048452" spans="3:7">
      <c r="C1048452" s="11"/>
      <c r="D1048452" s="11"/>
      <c r="E1048452" s="6"/>
      <c r="F1048452" s="6"/>
      <c r="G1048452" s="6"/>
    </row>
    <row r="1048453" spans="3:7">
      <c r="C1048453" s="11"/>
      <c r="D1048453" s="11"/>
      <c r="E1048453" s="6"/>
      <c r="F1048453" s="6"/>
      <c r="G1048453" s="6"/>
    </row>
    <row r="1048454" spans="3:7">
      <c r="C1048454" s="11"/>
      <c r="D1048454" s="11"/>
      <c r="E1048454" s="6"/>
      <c r="F1048454" s="6"/>
      <c r="G1048454" s="6"/>
    </row>
    <row r="1048455" spans="3:7">
      <c r="C1048455" s="11"/>
      <c r="D1048455" s="11"/>
      <c r="E1048455" s="6"/>
      <c r="F1048455" s="6"/>
      <c r="G1048455" s="6"/>
    </row>
    <row r="1048456" spans="3:7">
      <c r="C1048456" s="11"/>
      <c r="D1048456" s="11"/>
      <c r="E1048456" s="6"/>
      <c r="F1048456" s="6"/>
      <c r="G1048456" s="6"/>
    </row>
    <row r="1048457" spans="3:7">
      <c r="C1048457" s="11"/>
      <c r="D1048457" s="11"/>
      <c r="E1048457" s="6"/>
      <c r="F1048457" s="6"/>
      <c r="G1048457" s="6"/>
    </row>
    <row r="1048458" spans="3:7">
      <c r="C1048458" s="11"/>
      <c r="D1048458" s="11"/>
      <c r="E1048458" s="6"/>
      <c r="F1048458" s="6"/>
      <c r="G1048458" s="6"/>
    </row>
    <row r="1048459" spans="3:7">
      <c r="C1048459" s="11"/>
      <c r="D1048459" s="11"/>
      <c r="E1048459" s="6"/>
      <c r="F1048459" s="6"/>
      <c r="G1048459" s="6"/>
    </row>
    <row r="1048460" spans="3:7">
      <c r="C1048460" s="11"/>
      <c r="D1048460" s="11"/>
      <c r="E1048460" s="6"/>
      <c r="F1048460" s="6"/>
      <c r="G1048460" s="6"/>
    </row>
    <row r="1048461" spans="3:7">
      <c r="C1048461" s="11"/>
      <c r="D1048461" s="11"/>
      <c r="E1048461" s="6"/>
      <c r="F1048461" s="6"/>
      <c r="G1048461" s="6"/>
    </row>
    <row r="1048462" spans="3:7">
      <c r="C1048462" s="11"/>
      <c r="D1048462" s="11"/>
      <c r="E1048462" s="6"/>
      <c r="F1048462" s="6"/>
      <c r="G1048462" s="6"/>
    </row>
    <row r="1048463" spans="3:7">
      <c r="C1048463" s="11"/>
      <c r="D1048463" s="11"/>
      <c r="E1048463" s="6"/>
      <c r="F1048463" s="6"/>
      <c r="G1048463" s="6"/>
    </row>
    <row r="1048464" spans="3:7">
      <c r="C1048464" s="11"/>
      <c r="D1048464" s="11"/>
      <c r="E1048464" s="6"/>
      <c r="F1048464" s="6"/>
      <c r="G1048464" s="6"/>
    </row>
    <row r="1048465" spans="3:7">
      <c r="C1048465" s="11"/>
      <c r="D1048465" s="11"/>
      <c r="E1048465" s="6"/>
      <c r="F1048465" s="6"/>
      <c r="G1048465" s="6"/>
    </row>
    <row r="1048466" spans="3:7">
      <c r="C1048466" s="11"/>
      <c r="D1048466" s="11"/>
      <c r="E1048466" s="6"/>
      <c r="F1048466" s="6"/>
      <c r="G1048466" s="6"/>
    </row>
    <row r="1048467" spans="3:7">
      <c r="C1048467" s="11"/>
      <c r="D1048467" s="11"/>
      <c r="E1048467" s="6"/>
      <c r="F1048467" s="6"/>
      <c r="G1048467" s="6"/>
    </row>
    <row r="1048468" spans="3:7">
      <c r="C1048468" s="11"/>
      <c r="D1048468" s="11"/>
      <c r="E1048468" s="6"/>
      <c r="F1048468" s="6"/>
      <c r="G1048468" s="6"/>
    </row>
    <row r="1048469" spans="3:7">
      <c r="C1048469" s="11"/>
      <c r="D1048469" s="11"/>
      <c r="E1048469" s="6"/>
      <c r="F1048469" s="6"/>
      <c r="G1048469" s="6"/>
    </row>
    <row r="1048470" spans="3:7">
      <c r="C1048470" s="11"/>
      <c r="D1048470" s="11"/>
      <c r="E1048470" s="6"/>
      <c r="F1048470" s="6"/>
      <c r="G1048470" s="6"/>
    </row>
    <row r="1048471" spans="3:7">
      <c r="C1048471" s="11"/>
      <c r="D1048471" s="11"/>
      <c r="E1048471" s="6"/>
      <c r="F1048471" s="6"/>
      <c r="G1048471" s="6"/>
    </row>
    <row r="1048472" spans="3:7">
      <c r="C1048472" s="11"/>
      <c r="D1048472" s="11"/>
      <c r="E1048472" s="6"/>
      <c r="F1048472" s="6"/>
      <c r="G1048472" s="6"/>
    </row>
    <row r="1048473" spans="3:7">
      <c r="C1048473" s="11"/>
      <c r="D1048473" s="11"/>
      <c r="E1048473" s="6"/>
      <c r="F1048473" s="6"/>
      <c r="G1048473" s="6"/>
    </row>
    <row r="1048474" spans="3:7">
      <c r="C1048474" s="11"/>
      <c r="D1048474" s="11"/>
      <c r="E1048474" s="6"/>
      <c r="F1048474" s="6"/>
      <c r="G1048474" s="6"/>
    </row>
    <row r="1048475" spans="3:7">
      <c r="C1048475" s="11"/>
      <c r="D1048475" s="11"/>
      <c r="E1048475" s="6"/>
      <c r="F1048475" s="6"/>
      <c r="G1048475" s="6"/>
    </row>
    <row r="1048476" spans="3:7">
      <c r="C1048476" s="11"/>
      <c r="D1048476" s="11"/>
      <c r="E1048476" s="6"/>
      <c r="F1048476" s="6"/>
      <c r="G1048476" s="6"/>
    </row>
    <row r="1048477" spans="3:7">
      <c r="C1048477" s="11"/>
      <c r="D1048477" s="11"/>
      <c r="E1048477" s="6"/>
      <c r="F1048477" s="6"/>
      <c r="G1048477" s="6"/>
    </row>
    <row r="1048478" spans="3:7">
      <c r="C1048478" s="11"/>
      <c r="D1048478" s="11"/>
      <c r="E1048478" s="6"/>
      <c r="F1048478" s="6"/>
      <c r="G1048478" s="6"/>
    </row>
    <row r="1048479" spans="3:7">
      <c r="C1048479" s="11"/>
      <c r="D1048479" s="11"/>
      <c r="E1048479" s="6"/>
      <c r="F1048479" s="6"/>
      <c r="G1048479" s="6"/>
    </row>
    <row r="1048480" spans="3:7">
      <c r="C1048480" s="11"/>
      <c r="D1048480" s="11"/>
      <c r="E1048480" s="6"/>
      <c r="F1048480" s="6"/>
      <c r="G1048480" s="6"/>
    </row>
    <row r="1048481" spans="3:7">
      <c r="C1048481" s="11"/>
      <c r="D1048481" s="11"/>
      <c r="E1048481" s="6"/>
      <c r="F1048481" s="6"/>
      <c r="G1048481" s="6"/>
    </row>
    <row r="1048482" spans="3:7">
      <c r="C1048482" s="11"/>
      <c r="D1048482" s="11"/>
      <c r="E1048482" s="6"/>
      <c r="F1048482" s="6"/>
      <c r="G1048482" s="6"/>
    </row>
    <row r="1048483" spans="3:7">
      <c r="C1048483" s="11"/>
      <c r="D1048483" s="11"/>
      <c r="E1048483" s="6"/>
      <c r="F1048483" s="6"/>
      <c r="G1048483" s="6"/>
    </row>
    <row r="1048484" spans="3:7">
      <c r="C1048484" s="11"/>
      <c r="D1048484" s="11"/>
      <c r="E1048484" s="6"/>
      <c r="F1048484" s="6"/>
      <c r="G1048484" s="6"/>
    </row>
    <row r="1048485" spans="3:7">
      <c r="C1048485" s="11"/>
      <c r="D1048485" s="11"/>
      <c r="E1048485" s="6"/>
      <c r="F1048485" s="6"/>
      <c r="G1048485" s="6"/>
    </row>
    <row r="1048486" spans="3:7">
      <c r="C1048486" s="11"/>
      <c r="D1048486" s="11"/>
      <c r="E1048486" s="6"/>
      <c r="F1048486" s="6"/>
      <c r="G1048486" s="6"/>
    </row>
    <row r="1048487" spans="3:7">
      <c r="C1048487" s="11"/>
      <c r="D1048487" s="11"/>
      <c r="E1048487" s="6"/>
      <c r="F1048487" s="6"/>
      <c r="G1048487" s="6"/>
    </row>
    <row r="1048488" spans="3:7">
      <c r="C1048488" s="11"/>
      <c r="D1048488" s="11"/>
      <c r="E1048488" s="6"/>
      <c r="F1048488" s="6"/>
      <c r="G1048488" s="6"/>
    </row>
    <row r="1048489" spans="3:7">
      <c r="C1048489" s="11"/>
      <c r="D1048489" s="11"/>
      <c r="E1048489" s="6"/>
      <c r="F1048489" s="6"/>
      <c r="G1048489" s="6"/>
    </row>
    <row r="1048490" spans="3:7">
      <c r="C1048490" s="11"/>
      <c r="D1048490" s="11"/>
      <c r="E1048490" s="6"/>
      <c r="F1048490" s="6"/>
      <c r="G1048490" s="6"/>
    </row>
    <row r="1048491" spans="3:7">
      <c r="C1048491" s="11"/>
      <c r="D1048491" s="11"/>
      <c r="E1048491" s="6"/>
      <c r="F1048491" s="6"/>
      <c r="G1048491" s="6"/>
    </row>
    <row r="1048492" spans="3:7">
      <c r="C1048492" s="11"/>
      <c r="D1048492" s="11"/>
      <c r="E1048492" s="6"/>
      <c r="F1048492" s="6"/>
      <c r="G1048492" s="6"/>
    </row>
    <row r="1048493" spans="3:7">
      <c r="C1048493" s="11"/>
      <c r="D1048493" s="11"/>
      <c r="E1048493" s="6"/>
      <c r="F1048493" s="6"/>
      <c r="G1048493" s="6"/>
    </row>
    <row r="1048494" spans="3:7">
      <c r="C1048494" s="11"/>
      <c r="D1048494" s="11"/>
      <c r="E1048494" s="6"/>
      <c r="F1048494" s="6"/>
      <c r="G1048494" s="6"/>
    </row>
    <row r="1048495" spans="3:7">
      <c r="C1048495" s="11"/>
      <c r="D1048495" s="11"/>
      <c r="E1048495" s="6"/>
      <c r="F1048495" s="6"/>
      <c r="G1048495" s="6"/>
    </row>
    <row r="1048496" spans="3:7">
      <c r="C1048496" s="11"/>
      <c r="D1048496" s="11"/>
      <c r="E1048496" s="6"/>
      <c r="F1048496" s="6"/>
      <c r="G1048496" s="6"/>
    </row>
    <row r="1048497" spans="3:7">
      <c r="C1048497" s="11"/>
      <c r="D1048497" s="11"/>
      <c r="E1048497" s="6"/>
      <c r="F1048497" s="6"/>
      <c r="G1048497" s="6"/>
    </row>
    <row r="1048498" spans="3:7">
      <c r="C1048498" s="11"/>
      <c r="D1048498" s="11"/>
      <c r="E1048498" s="6"/>
      <c r="F1048498" s="6"/>
      <c r="G1048498" s="6"/>
    </row>
    <row r="1048499" spans="3:7">
      <c r="C1048499" s="11"/>
      <c r="D1048499" s="11"/>
      <c r="E1048499" s="6"/>
      <c r="F1048499" s="6"/>
      <c r="G1048499" s="6"/>
    </row>
    <row r="1048500" spans="3:7">
      <c r="C1048500" s="11"/>
      <c r="D1048500" s="11"/>
      <c r="E1048500" s="6"/>
      <c r="F1048500" s="6"/>
      <c r="G1048500" s="6"/>
    </row>
    <row r="1048501" spans="3:7">
      <c r="C1048501" s="11"/>
      <c r="D1048501" s="11"/>
      <c r="E1048501" s="6"/>
      <c r="F1048501" s="6"/>
      <c r="G1048501" s="6"/>
    </row>
    <row r="1048502" spans="3:7">
      <c r="C1048502" s="11"/>
      <c r="D1048502" s="11"/>
      <c r="E1048502" s="6"/>
      <c r="F1048502" s="6"/>
      <c r="G1048502" s="6"/>
    </row>
    <row r="1048503" spans="3:7">
      <c r="C1048503" s="11"/>
      <c r="D1048503" s="11"/>
      <c r="E1048503" s="6"/>
      <c r="F1048503" s="6"/>
      <c r="G1048503" s="6"/>
    </row>
    <row r="1048504" spans="3:7">
      <c r="C1048504" s="11"/>
      <c r="D1048504" s="11"/>
      <c r="E1048504" s="6"/>
      <c r="F1048504" s="6"/>
      <c r="G1048504" s="6"/>
    </row>
    <row r="1048505" spans="3:7">
      <c r="C1048505" s="11"/>
      <c r="D1048505" s="11"/>
      <c r="E1048505" s="6"/>
      <c r="F1048505" s="6"/>
      <c r="G1048505" s="6"/>
    </row>
    <row r="1048506" spans="3:7">
      <c r="C1048506" s="11"/>
      <c r="D1048506" s="11"/>
      <c r="E1048506" s="6"/>
      <c r="F1048506" s="6"/>
      <c r="G1048506" s="6"/>
    </row>
    <row r="1048507" spans="3:7">
      <c r="C1048507" s="11"/>
      <c r="D1048507" s="11"/>
      <c r="E1048507" s="6"/>
      <c r="F1048507" s="6"/>
      <c r="G1048507" s="6"/>
    </row>
    <row r="1048508" spans="3:7">
      <c r="C1048508" s="11"/>
      <c r="D1048508" s="11"/>
      <c r="E1048508" s="6"/>
      <c r="F1048508" s="6"/>
      <c r="G1048508" s="6"/>
    </row>
    <row r="1048509" spans="3:7">
      <c r="C1048509" s="11"/>
      <c r="D1048509" s="11"/>
      <c r="E1048509" s="6"/>
      <c r="F1048509" s="6"/>
      <c r="G1048509" s="6"/>
    </row>
    <row r="1048510" spans="3:7">
      <c r="C1048510" s="11"/>
      <c r="D1048510" s="11"/>
      <c r="E1048510" s="6"/>
      <c r="F1048510" s="6"/>
      <c r="G1048510" s="6"/>
    </row>
    <row r="1048511" spans="3:7">
      <c r="C1048511" s="11"/>
      <c r="D1048511" s="11"/>
      <c r="E1048511" s="6"/>
      <c r="F1048511" s="6"/>
      <c r="G1048511" s="6"/>
    </row>
    <row r="1048512" spans="3:7">
      <c r="C1048512" s="11"/>
      <c r="D1048512" s="11"/>
      <c r="E1048512" s="6"/>
      <c r="F1048512" s="6"/>
      <c r="G1048512" s="6"/>
    </row>
    <row r="1048513" spans="3:7">
      <c r="C1048513" s="11"/>
      <c r="D1048513" s="11"/>
      <c r="E1048513" s="6"/>
      <c r="F1048513" s="6"/>
      <c r="G1048513" s="6"/>
    </row>
    <row r="1048514" spans="3:7">
      <c r="C1048514" s="11"/>
      <c r="D1048514" s="11"/>
      <c r="E1048514" s="6"/>
      <c r="F1048514" s="6"/>
      <c r="G1048514" s="6"/>
    </row>
    <row r="1048515" spans="3:7">
      <c r="C1048515" s="11"/>
      <c r="D1048515" s="11"/>
      <c r="E1048515" s="6"/>
      <c r="F1048515" s="6"/>
      <c r="G1048515" s="6"/>
    </row>
    <row r="1048516" spans="3:7">
      <c r="C1048516" s="11"/>
      <c r="D1048516" s="11"/>
      <c r="E1048516" s="6"/>
      <c r="F1048516" s="6"/>
      <c r="G1048516" s="6"/>
    </row>
    <row r="1048517" spans="3:7">
      <c r="C1048517" s="11"/>
      <c r="D1048517" s="11"/>
      <c r="E1048517" s="6"/>
      <c r="F1048517" s="6"/>
      <c r="G1048517" s="6"/>
    </row>
    <row r="1048518" spans="3:7">
      <c r="C1048518" s="11"/>
      <c r="D1048518" s="11"/>
      <c r="E1048518" s="6"/>
      <c r="F1048518" s="6"/>
      <c r="G1048518" s="6"/>
    </row>
    <row r="1048519" spans="3:7">
      <c r="C1048519" s="11"/>
      <c r="D1048519" s="11"/>
      <c r="E1048519" s="6"/>
      <c r="F1048519" s="6"/>
      <c r="G1048519" s="6"/>
    </row>
    <row r="1048520" spans="3:7">
      <c r="C1048520" s="11"/>
      <c r="D1048520" s="11"/>
      <c r="E1048520" s="6"/>
      <c r="F1048520" s="6"/>
      <c r="G1048520" s="6"/>
    </row>
    <row r="1048521" spans="3:7">
      <c r="C1048521" s="11"/>
      <c r="D1048521" s="11"/>
      <c r="E1048521" s="6"/>
      <c r="F1048521" s="6"/>
      <c r="G1048521" s="6"/>
    </row>
    <row r="1048522" spans="3:7">
      <c r="C1048522" s="11"/>
      <c r="D1048522" s="11"/>
      <c r="E1048522" s="6"/>
      <c r="F1048522" s="6"/>
      <c r="G1048522" s="6"/>
    </row>
    <row r="1048523" spans="3:7">
      <c r="C1048523" s="11"/>
      <c r="D1048523" s="11"/>
      <c r="E1048523" s="6"/>
      <c r="F1048523" s="6"/>
      <c r="G1048523" s="6"/>
    </row>
    <row r="1048524" spans="3:7">
      <c r="C1048524" s="11"/>
      <c r="D1048524" s="11"/>
      <c r="E1048524" s="6"/>
      <c r="F1048524" s="6"/>
      <c r="G1048524" s="6"/>
    </row>
    <row r="1048525" spans="3:7">
      <c r="C1048525" s="11"/>
      <c r="D1048525" s="11"/>
      <c r="E1048525" s="6"/>
      <c r="F1048525" s="6"/>
      <c r="G1048525" s="6"/>
    </row>
    <row r="1048526" spans="3:7">
      <c r="C1048526" s="11"/>
      <c r="D1048526" s="11"/>
      <c r="E1048526" s="6"/>
      <c r="F1048526" s="6"/>
      <c r="G1048526" s="6"/>
    </row>
    <row r="1048527" spans="3:7">
      <c r="C1048527" s="11"/>
      <c r="D1048527" s="11"/>
      <c r="E1048527" s="6"/>
      <c r="F1048527" s="6"/>
      <c r="G1048527" s="6"/>
    </row>
    <row r="1048528" spans="3:7">
      <c r="C1048528" s="11"/>
      <c r="D1048528" s="11"/>
      <c r="E1048528" s="6"/>
      <c r="F1048528" s="6"/>
      <c r="G1048528" s="6"/>
    </row>
    <row r="1048529" spans="3:7">
      <c r="C1048529" s="11"/>
      <c r="D1048529" s="11"/>
      <c r="E1048529" s="6"/>
      <c r="F1048529" s="6"/>
      <c r="G1048529" s="6"/>
    </row>
    <row r="1048530" spans="3:7">
      <c r="C1048530" s="11"/>
      <c r="D1048530" s="11"/>
      <c r="E1048530" s="6"/>
      <c r="F1048530" s="6"/>
      <c r="G1048530" s="6"/>
    </row>
    <row r="1048531" spans="3:7">
      <c r="C1048531" s="11"/>
      <c r="D1048531" s="11"/>
      <c r="E1048531" s="6"/>
      <c r="F1048531" s="6"/>
      <c r="G1048531" s="6"/>
    </row>
    <row r="1048532" spans="3:7">
      <c r="C1048532" s="11"/>
      <c r="D1048532" s="11"/>
      <c r="E1048532" s="6"/>
      <c r="F1048532" s="6"/>
      <c r="G1048532" s="6"/>
    </row>
    <row r="1048533" spans="3:7">
      <c r="C1048533" s="11"/>
      <c r="D1048533" s="11"/>
      <c r="E1048533" s="6"/>
      <c r="F1048533" s="6"/>
      <c r="G1048533" s="6"/>
    </row>
    <row r="1048534" spans="3:7">
      <c r="C1048534" s="11"/>
      <c r="D1048534" s="11"/>
      <c r="E1048534" s="6"/>
      <c r="F1048534" s="6"/>
      <c r="G1048534" s="6"/>
    </row>
    <row r="1048535" spans="3:7">
      <c r="C1048535" s="11"/>
      <c r="D1048535" s="11"/>
      <c r="E1048535" s="6"/>
      <c r="F1048535" s="6"/>
      <c r="G1048535" s="6"/>
    </row>
    <row r="1048536" spans="3:7">
      <c r="C1048536" s="11"/>
      <c r="D1048536" s="11"/>
      <c r="E1048536" s="6"/>
      <c r="F1048536" s="6"/>
      <c r="G1048536" s="6"/>
    </row>
    <row r="1048537" spans="3:7">
      <c r="C1048537" s="11"/>
      <c r="D1048537" s="11"/>
      <c r="E1048537" s="6"/>
      <c r="F1048537" s="6"/>
      <c r="G1048537" s="6"/>
    </row>
    <row r="1048538" spans="3:7">
      <c r="C1048538" s="11"/>
      <c r="D1048538" s="11"/>
      <c r="E1048538" s="6"/>
      <c r="F1048538" s="6"/>
      <c r="G1048538" s="6"/>
    </row>
    <row r="1048539" spans="3:7">
      <c r="C1048539" s="11"/>
      <c r="D1048539" s="11"/>
      <c r="E1048539" s="6"/>
      <c r="F1048539" s="6"/>
      <c r="G1048539" s="6"/>
    </row>
    <row r="1048540" spans="3:7">
      <c r="C1048540" s="11"/>
      <c r="D1048540" s="11"/>
      <c r="E1048540" s="6"/>
      <c r="F1048540" s="6"/>
      <c r="G1048540" s="6"/>
    </row>
    <row r="1048541" spans="3:7">
      <c r="C1048541" s="11"/>
      <c r="D1048541" s="11"/>
      <c r="E1048541" s="6"/>
      <c r="F1048541" s="6"/>
      <c r="G1048541" s="6"/>
    </row>
    <row r="1048542" spans="3:7">
      <c r="C1048542" s="11"/>
      <c r="D1048542" s="11"/>
      <c r="E1048542" s="6"/>
      <c r="F1048542" s="6"/>
      <c r="G1048542" s="6"/>
    </row>
    <row r="1048543" spans="3:7">
      <c r="C1048543" s="11"/>
      <c r="D1048543" s="11"/>
      <c r="E1048543" s="6"/>
      <c r="F1048543" s="6"/>
      <c r="G1048543" s="6"/>
    </row>
    <row r="1048544" spans="3:7">
      <c r="C1048544" s="11"/>
      <c r="D1048544" s="11"/>
      <c r="E1048544" s="6"/>
      <c r="F1048544" s="6"/>
      <c r="G1048544" s="6"/>
    </row>
    <row r="1048545" spans="3:7">
      <c r="C1048545" s="11"/>
      <c r="D1048545" s="11"/>
      <c r="E1048545" s="6"/>
      <c r="F1048545" s="6"/>
      <c r="G1048545" s="6"/>
    </row>
    <row r="1048546" spans="3:7">
      <c r="C1048546" s="11"/>
      <c r="D1048546" s="11"/>
      <c r="E1048546" s="6"/>
      <c r="F1048546" s="6"/>
      <c r="G1048546" s="6"/>
    </row>
    <row r="1048547" spans="3:7">
      <c r="C1048547" s="11"/>
      <c r="D1048547" s="11"/>
      <c r="E1048547" s="6"/>
      <c r="F1048547" s="6"/>
      <c r="G1048547" s="6"/>
    </row>
    <row r="1048548" spans="3:7">
      <c r="C1048548" s="11"/>
      <c r="D1048548" s="11"/>
      <c r="E1048548" s="6"/>
      <c r="F1048548" s="6"/>
      <c r="G1048548" s="6"/>
    </row>
    <row r="1048549" spans="3:7">
      <c r="C1048549" s="11"/>
      <c r="D1048549" s="11"/>
      <c r="E1048549" s="6"/>
      <c r="F1048549" s="6"/>
      <c r="G1048549" s="6"/>
    </row>
    <row r="1048550" spans="3:7">
      <c r="C1048550" s="11"/>
      <c r="D1048550" s="11"/>
      <c r="E1048550" s="6"/>
      <c r="F1048550" s="6"/>
      <c r="G1048550" s="6"/>
    </row>
    <row r="1048551" spans="3:7">
      <c r="C1048551" s="11"/>
      <c r="D1048551" s="11"/>
      <c r="E1048551" s="6"/>
      <c r="F1048551" s="6"/>
      <c r="G1048551" s="6"/>
    </row>
    <row r="1048552" spans="3:7">
      <c r="C1048552" s="11"/>
      <c r="D1048552" s="11"/>
      <c r="E1048552" s="6"/>
      <c r="F1048552" s="6"/>
      <c r="G1048552" s="6"/>
    </row>
    <row r="1048553" spans="3:7">
      <c r="C1048553" s="11"/>
      <c r="D1048553" s="11"/>
      <c r="E1048553" s="6"/>
      <c r="F1048553" s="6"/>
      <c r="G1048553" s="6"/>
    </row>
    <row r="1048554" spans="3:7">
      <c r="C1048554" s="11"/>
      <c r="D1048554" s="11"/>
      <c r="E1048554" s="6"/>
      <c r="F1048554" s="6"/>
      <c r="G1048554" s="6"/>
    </row>
    <row r="1048555" spans="3:7">
      <c r="C1048555" s="11"/>
      <c r="D1048555" s="11"/>
      <c r="E1048555" s="6"/>
      <c r="F1048555" s="6"/>
      <c r="G1048555" s="6"/>
    </row>
    <row r="1048556" spans="3:7">
      <c r="C1048556" s="11"/>
      <c r="D1048556" s="11"/>
      <c r="E1048556" s="6"/>
      <c r="F1048556" s="6"/>
      <c r="G1048556" s="6"/>
    </row>
    <row r="1048557" spans="3:7">
      <c r="C1048557" s="11"/>
      <c r="D1048557" s="11"/>
      <c r="E1048557" s="6"/>
      <c r="F1048557" s="6"/>
      <c r="G1048557" s="6"/>
    </row>
    <row r="1048558" spans="3:7">
      <c r="C1048558" s="11"/>
      <c r="D1048558" s="11"/>
      <c r="E1048558" s="6"/>
      <c r="F1048558" s="6"/>
      <c r="G1048558" s="6"/>
    </row>
    <row r="1048559" spans="3:7">
      <c r="C1048559" s="11"/>
      <c r="D1048559" s="11"/>
      <c r="E1048559" s="6"/>
      <c r="F1048559" s="6"/>
      <c r="G1048559" s="6"/>
    </row>
    <row r="1048560" spans="3:7">
      <c r="C1048560" s="11"/>
      <c r="D1048560" s="11"/>
      <c r="E1048560" s="6"/>
      <c r="F1048560" s="6"/>
      <c r="G1048560" s="6"/>
    </row>
    <row r="1048561" spans="3:7">
      <c r="C1048561" s="11"/>
      <c r="D1048561" s="11"/>
      <c r="E1048561" s="6"/>
      <c r="F1048561" s="6"/>
      <c r="G1048561" s="6"/>
    </row>
    <row r="1048562" spans="3:7">
      <c r="C1048562" s="11"/>
      <c r="D1048562" s="11"/>
      <c r="E1048562" s="6"/>
      <c r="F1048562" s="6"/>
      <c r="G1048562" s="6"/>
    </row>
    <row r="1048563" spans="3:7">
      <c r="C1048563" s="11"/>
      <c r="D1048563" s="11"/>
      <c r="E1048563" s="6"/>
      <c r="F1048563" s="6"/>
      <c r="G1048563" s="6"/>
    </row>
    <row r="1048564" spans="3:7">
      <c r="C1048564" s="11"/>
      <c r="D1048564" s="11"/>
      <c r="E1048564" s="6"/>
      <c r="F1048564" s="6"/>
      <c r="G1048564" s="6"/>
    </row>
    <row r="1048565" spans="3:7">
      <c r="C1048565" s="11"/>
      <c r="D1048565" s="11"/>
      <c r="E1048565" s="6"/>
      <c r="F1048565" s="6"/>
      <c r="G1048565" s="6"/>
    </row>
    <row r="1048566" spans="3:7">
      <c r="C1048566" s="11"/>
      <c r="D1048566" s="11"/>
      <c r="E1048566" s="6"/>
      <c r="F1048566" s="6"/>
      <c r="G1048566" s="6"/>
    </row>
    <row r="1048567" spans="3:7">
      <c r="C1048567" s="11"/>
      <c r="D1048567" s="11"/>
      <c r="E1048567" s="6"/>
      <c r="F1048567" s="6"/>
      <c r="G1048567" s="6"/>
    </row>
    <row r="1048568" spans="3:7">
      <c r="C1048568" s="11"/>
      <c r="D1048568" s="11"/>
      <c r="E1048568" s="6"/>
      <c r="F1048568" s="6"/>
      <c r="G1048568" s="6"/>
    </row>
    <row r="1048569" spans="3:7">
      <c r="C1048569" s="11"/>
      <c r="D1048569" s="11"/>
      <c r="E1048569" s="6"/>
      <c r="F1048569" s="6"/>
      <c r="G1048569" s="6"/>
    </row>
    <row r="1048570" spans="3:7">
      <c r="C1048570" s="11"/>
      <c r="D1048570" s="11"/>
      <c r="E1048570" s="6"/>
      <c r="F1048570" s="6"/>
      <c r="G1048570" s="6"/>
    </row>
    <row r="1048571" spans="3:7">
      <c r="C1048571" s="11"/>
      <c r="D1048571" s="11"/>
      <c r="E1048571" s="6"/>
      <c r="F1048571" s="6"/>
      <c r="G1048571" s="6"/>
    </row>
    <row r="1048572" spans="3:7">
      <c r="C1048572" s="11"/>
      <c r="D1048572" s="11"/>
      <c r="E1048572" s="6"/>
      <c r="F1048572" s="6"/>
      <c r="G1048572" s="6"/>
    </row>
    <row r="1048573" spans="3:7">
      <c r="C1048573" s="11"/>
      <c r="D1048573" s="11"/>
      <c r="E1048573" s="6"/>
      <c r="F1048573" s="6"/>
      <c r="G1048573" s="6"/>
    </row>
    <row r="1048574" spans="3:7">
      <c r="C1048574" s="11"/>
      <c r="D1048574" s="11"/>
      <c r="E1048574" s="6"/>
      <c r="F1048574" s="6"/>
      <c r="G1048574" s="6"/>
    </row>
    <row r="1048575" spans="3:7">
      <c r="C1048575" s="11"/>
      <c r="D1048575" s="11"/>
      <c r="E1048575" s="6"/>
      <c r="F1048575" s="6"/>
      <c r="G1048575" s="6"/>
    </row>
    <row r="1048576" spans="3:7">
      <c r="C1048576" s="11"/>
      <c r="D1048576" s="11"/>
      <c r="E1048576" s="6"/>
      <c r="F1048576" s="6"/>
      <c r="G1048576" s="6"/>
    </row>
  </sheetData>
  <sortState ref="A:L">
    <sortCondition ref="A:A"/>
  </sortState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048576"/>
  <sheetViews>
    <sheetView workbookViewId="0">
      <selection activeCell="G62" sqref="G62"/>
    </sheetView>
  </sheetViews>
  <sheetFormatPr defaultColWidth="9" defaultRowHeight="16.8"/>
  <cols>
    <col min="1" max="1" width="14" customWidth="1"/>
    <col min="2" max="2" width="6.75" customWidth="1"/>
    <col min="3" max="3" width="6.125" customWidth="1"/>
    <col min="4" max="4" width="12.625" customWidth="1"/>
    <col min="5" max="6" width="13.375" customWidth="1"/>
    <col min="7" max="7" width="24.75" customWidth="1"/>
    <col min="8" max="8" width="31.875" customWidth="1"/>
    <col min="9" max="9" width="20.75" customWidth="1"/>
  </cols>
  <sheetData>
    <row r="1" spans="1:9">
      <c r="A1" t="s">
        <v>0</v>
      </c>
      <c r="B1" t="s">
        <v>1</v>
      </c>
      <c r="C1" t="s">
        <v>6</v>
      </c>
      <c r="D1" t="s">
        <v>227</v>
      </c>
      <c r="E1" t="s">
        <v>8</v>
      </c>
      <c r="F1" t="s">
        <v>228</v>
      </c>
      <c r="G1" t="s">
        <v>229</v>
      </c>
      <c r="H1" t="s">
        <v>231</v>
      </c>
      <c r="I1" t="s">
        <v>39</v>
      </c>
    </row>
    <row r="2" spans="1:9">
      <c r="A2" t="s">
        <v>41</v>
      </c>
      <c r="B2">
        <v>1</v>
      </c>
      <c r="C2">
        <v>1</v>
      </c>
      <c r="D2">
        <v>3</v>
      </c>
      <c r="E2">
        <v>0</v>
      </c>
      <c r="F2">
        <f t="shared" ref="F2:F59" si="0">1-E2</f>
        <v>1</v>
      </c>
      <c r="G2" s="6">
        <v>26</v>
      </c>
      <c r="H2">
        <v>1</v>
      </c>
      <c r="I2">
        <v>6.7</v>
      </c>
    </row>
    <row r="3" spans="1:9">
      <c r="A3" t="s">
        <v>44</v>
      </c>
      <c r="B3">
        <v>1</v>
      </c>
      <c r="C3">
        <v>1</v>
      </c>
      <c r="D3">
        <v>3</v>
      </c>
      <c r="E3">
        <v>1</v>
      </c>
      <c r="F3">
        <f t="shared" si="0"/>
        <v>0</v>
      </c>
      <c r="G3" s="6"/>
      <c r="H3">
        <v>1</v>
      </c>
      <c r="I3">
        <v>5.9</v>
      </c>
    </row>
    <row r="4" spans="1:9">
      <c r="A4" t="s">
        <v>47</v>
      </c>
      <c r="B4">
        <v>2</v>
      </c>
      <c r="C4">
        <v>1</v>
      </c>
      <c r="D4">
        <v>3</v>
      </c>
      <c r="E4">
        <v>0</v>
      </c>
      <c r="F4">
        <f t="shared" si="0"/>
        <v>1</v>
      </c>
      <c r="G4" s="6">
        <v>7</v>
      </c>
      <c r="H4">
        <v>1</v>
      </c>
      <c r="I4">
        <v>4.1</v>
      </c>
    </row>
    <row r="5" spans="1:9">
      <c r="A5" t="s">
        <v>50</v>
      </c>
      <c r="B5">
        <v>2</v>
      </c>
      <c r="C5">
        <v>1</v>
      </c>
      <c r="D5">
        <v>3</v>
      </c>
      <c r="E5">
        <v>1</v>
      </c>
      <c r="F5">
        <f t="shared" si="0"/>
        <v>0</v>
      </c>
      <c r="G5" s="6"/>
      <c r="H5">
        <v>1</v>
      </c>
      <c r="I5">
        <v>4.9</v>
      </c>
    </row>
    <row r="6" spans="1:9">
      <c r="A6" t="s">
        <v>52</v>
      </c>
      <c r="B6">
        <v>2</v>
      </c>
      <c r="C6">
        <v>1</v>
      </c>
      <c r="D6">
        <v>3</v>
      </c>
      <c r="E6">
        <v>1</v>
      </c>
      <c r="F6">
        <f t="shared" si="0"/>
        <v>0</v>
      </c>
      <c r="G6" s="6"/>
      <c r="H6">
        <v>1</v>
      </c>
      <c r="I6">
        <v>6.3</v>
      </c>
    </row>
    <row r="7" spans="1:9">
      <c r="A7" t="s">
        <v>54</v>
      </c>
      <c r="B7">
        <v>1</v>
      </c>
      <c r="C7">
        <v>1</v>
      </c>
      <c r="D7">
        <v>3</v>
      </c>
      <c r="E7">
        <v>0</v>
      </c>
      <c r="F7">
        <f t="shared" si="0"/>
        <v>1</v>
      </c>
      <c r="G7" s="7">
        <v>3</v>
      </c>
      <c r="H7">
        <v>2</v>
      </c>
      <c r="I7">
        <v>0.6</v>
      </c>
    </row>
    <row r="8" spans="1:9">
      <c r="A8" t="s">
        <v>55</v>
      </c>
      <c r="B8">
        <v>2</v>
      </c>
      <c r="C8">
        <v>1</v>
      </c>
      <c r="D8">
        <v>3</v>
      </c>
      <c r="E8">
        <v>1</v>
      </c>
      <c r="F8">
        <f t="shared" si="0"/>
        <v>0</v>
      </c>
      <c r="G8" s="6"/>
      <c r="H8">
        <v>1</v>
      </c>
      <c r="I8">
        <v>7.6</v>
      </c>
    </row>
    <row r="9" spans="1:9">
      <c r="A9" t="s">
        <v>57</v>
      </c>
      <c r="B9">
        <v>1</v>
      </c>
      <c r="C9">
        <v>1</v>
      </c>
      <c r="D9">
        <v>3</v>
      </c>
      <c r="E9">
        <v>1</v>
      </c>
      <c r="F9">
        <f t="shared" si="0"/>
        <v>0</v>
      </c>
      <c r="G9" s="7"/>
      <c r="H9">
        <v>1</v>
      </c>
      <c r="I9">
        <v>4.7</v>
      </c>
    </row>
    <row r="10" spans="1:9">
      <c r="A10" t="s">
        <v>58</v>
      </c>
      <c r="B10">
        <v>1</v>
      </c>
      <c r="C10">
        <v>1</v>
      </c>
      <c r="D10">
        <v>3</v>
      </c>
      <c r="E10">
        <v>0</v>
      </c>
      <c r="F10">
        <f t="shared" si="0"/>
        <v>1</v>
      </c>
      <c r="G10" s="6">
        <v>3</v>
      </c>
      <c r="H10">
        <v>1</v>
      </c>
      <c r="I10">
        <v>3.4</v>
      </c>
    </row>
    <row r="11" spans="1:9">
      <c r="A11" t="s">
        <v>59</v>
      </c>
      <c r="B11">
        <v>2</v>
      </c>
      <c r="C11">
        <v>1</v>
      </c>
      <c r="D11">
        <v>3</v>
      </c>
      <c r="E11">
        <v>1</v>
      </c>
      <c r="F11">
        <f t="shared" si="0"/>
        <v>0</v>
      </c>
      <c r="G11" s="6"/>
      <c r="H11">
        <v>2</v>
      </c>
      <c r="I11">
        <v>1.1</v>
      </c>
    </row>
    <row r="12" spans="1:9">
      <c r="A12" t="s">
        <v>61</v>
      </c>
      <c r="B12">
        <v>1</v>
      </c>
      <c r="C12">
        <v>1</v>
      </c>
      <c r="D12">
        <v>3</v>
      </c>
      <c r="E12">
        <v>1</v>
      </c>
      <c r="F12">
        <f t="shared" si="0"/>
        <v>0</v>
      </c>
      <c r="G12" s="7"/>
      <c r="H12">
        <v>1</v>
      </c>
      <c r="I12">
        <v>3.8</v>
      </c>
    </row>
    <row r="13" spans="1:9">
      <c r="A13" t="s">
        <v>62</v>
      </c>
      <c r="B13">
        <v>2</v>
      </c>
      <c r="C13">
        <v>1</v>
      </c>
      <c r="D13">
        <v>3</v>
      </c>
      <c r="E13">
        <v>1</v>
      </c>
      <c r="F13">
        <f t="shared" si="0"/>
        <v>0</v>
      </c>
      <c r="G13" s="6"/>
      <c r="H13">
        <v>1</v>
      </c>
      <c r="I13">
        <v>6.7</v>
      </c>
    </row>
    <row r="14" spans="1:9">
      <c r="A14" t="s">
        <v>63</v>
      </c>
      <c r="B14">
        <v>1</v>
      </c>
      <c r="C14">
        <v>1</v>
      </c>
      <c r="D14">
        <v>3</v>
      </c>
      <c r="E14">
        <v>0</v>
      </c>
      <c r="F14">
        <f t="shared" si="0"/>
        <v>1</v>
      </c>
      <c r="G14" s="6">
        <v>1</v>
      </c>
      <c r="H14">
        <v>1</v>
      </c>
      <c r="I14">
        <v>4.3</v>
      </c>
    </row>
    <row r="15" spans="1:9">
      <c r="A15" t="s">
        <v>64</v>
      </c>
      <c r="B15">
        <v>1</v>
      </c>
      <c r="C15">
        <v>1</v>
      </c>
      <c r="D15">
        <v>3</v>
      </c>
      <c r="E15">
        <v>1</v>
      </c>
      <c r="F15">
        <f t="shared" si="0"/>
        <v>0</v>
      </c>
      <c r="G15" s="7"/>
      <c r="H15">
        <v>1</v>
      </c>
      <c r="I15">
        <v>10.4</v>
      </c>
    </row>
    <row r="16" spans="1:9">
      <c r="A16" t="s">
        <v>65</v>
      </c>
      <c r="B16">
        <v>1</v>
      </c>
      <c r="C16">
        <v>1</v>
      </c>
      <c r="D16">
        <v>3</v>
      </c>
      <c r="E16">
        <v>1</v>
      </c>
      <c r="F16">
        <f t="shared" si="0"/>
        <v>0</v>
      </c>
      <c r="G16" s="7"/>
      <c r="H16">
        <v>1</v>
      </c>
      <c r="I16">
        <v>7.3</v>
      </c>
    </row>
    <row r="17" spans="1:9">
      <c r="A17" t="s">
        <v>66</v>
      </c>
      <c r="B17">
        <v>1</v>
      </c>
      <c r="C17">
        <v>1</v>
      </c>
      <c r="D17">
        <v>3</v>
      </c>
      <c r="E17">
        <v>0</v>
      </c>
      <c r="F17">
        <f t="shared" si="0"/>
        <v>1</v>
      </c>
      <c r="G17" s="6">
        <v>7</v>
      </c>
      <c r="H17">
        <v>1</v>
      </c>
      <c r="I17">
        <v>8.9</v>
      </c>
    </row>
    <row r="18" spans="1:9">
      <c r="A18" t="s">
        <v>69</v>
      </c>
      <c r="B18">
        <v>2</v>
      </c>
      <c r="C18">
        <v>1</v>
      </c>
      <c r="D18">
        <v>3</v>
      </c>
      <c r="E18">
        <v>0</v>
      </c>
      <c r="F18">
        <f t="shared" si="0"/>
        <v>1</v>
      </c>
      <c r="G18" s="6">
        <v>9</v>
      </c>
      <c r="H18">
        <v>1</v>
      </c>
      <c r="I18">
        <v>9</v>
      </c>
    </row>
    <row r="19" spans="1:9">
      <c r="A19" t="s">
        <v>71</v>
      </c>
      <c r="B19">
        <v>2</v>
      </c>
      <c r="C19">
        <v>1</v>
      </c>
      <c r="D19">
        <v>3</v>
      </c>
      <c r="E19">
        <v>0</v>
      </c>
      <c r="F19">
        <f t="shared" si="0"/>
        <v>1</v>
      </c>
      <c r="G19" s="7">
        <v>13</v>
      </c>
      <c r="H19">
        <v>2</v>
      </c>
      <c r="I19">
        <v>1.8</v>
      </c>
    </row>
    <row r="20" spans="1:9">
      <c r="A20" t="s">
        <v>72</v>
      </c>
      <c r="B20">
        <v>1</v>
      </c>
      <c r="C20">
        <v>1</v>
      </c>
      <c r="D20">
        <v>3</v>
      </c>
      <c r="E20">
        <v>1</v>
      </c>
      <c r="F20">
        <f t="shared" si="0"/>
        <v>0</v>
      </c>
      <c r="G20" s="6"/>
      <c r="H20">
        <v>2</v>
      </c>
      <c r="I20">
        <v>2.6</v>
      </c>
    </row>
    <row r="21" spans="1:9">
      <c r="A21" t="s">
        <v>73</v>
      </c>
      <c r="B21">
        <v>2</v>
      </c>
      <c r="C21">
        <v>1</v>
      </c>
      <c r="D21">
        <v>3</v>
      </c>
      <c r="E21">
        <v>1</v>
      </c>
      <c r="F21">
        <f t="shared" si="0"/>
        <v>0</v>
      </c>
      <c r="G21" s="6"/>
      <c r="H21">
        <v>1</v>
      </c>
      <c r="I21">
        <v>5.2</v>
      </c>
    </row>
    <row r="22" spans="1:9">
      <c r="A22" t="s">
        <v>74</v>
      </c>
      <c r="B22">
        <v>1</v>
      </c>
      <c r="C22">
        <v>1</v>
      </c>
      <c r="D22">
        <v>3</v>
      </c>
      <c r="E22">
        <v>1</v>
      </c>
      <c r="F22">
        <f t="shared" si="0"/>
        <v>0</v>
      </c>
      <c r="G22" s="7"/>
      <c r="H22">
        <v>2</v>
      </c>
      <c r="I22">
        <v>1.1</v>
      </c>
    </row>
    <row r="23" spans="1:9">
      <c r="A23" t="s">
        <v>76</v>
      </c>
      <c r="B23">
        <v>2</v>
      </c>
      <c r="C23">
        <v>1</v>
      </c>
      <c r="D23">
        <v>3</v>
      </c>
      <c r="E23">
        <v>0</v>
      </c>
      <c r="F23">
        <f t="shared" si="0"/>
        <v>1</v>
      </c>
      <c r="G23" s="8">
        <v>1</v>
      </c>
      <c r="H23">
        <v>1</v>
      </c>
      <c r="I23">
        <v>8.5</v>
      </c>
    </row>
    <row r="24" spans="1:9">
      <c r="A24" t="s">
        <v>77</v>
      </c>
      <c r="B24">
        <v>2</v>
      </c>
      <c r="C24">
        <v>1</v>
      </c>
      <c r="D24">
        <v>3</v>
      </c>
      <c r="E24">
        <v>0</v>
      </c>
      <c r="F24">
        <f t="shared" si="0"/>
        <v>1</v>
      </c>
      <c r="G24" s="6">
        <v>2</v>
      </c>
      <c r="H24">
        <v>1</v>
      </c>
      <c r="I24">
        <v>6.3</v>
      </c>
    </row>
    <row r="25" spans="1:9">
      <c r="A25" t="s">
        <v>78</v>
      </c>
      <c r="B25">
        <v>1</v>
      </c>
      <c r="C25">
        <v>1</v>
      </c>
      <c r="D25">
        <v>3</v>
      </c>
      <c r="E25">
        <v>0</v>
      </c>
      <c r="F25">
        <f t="shared" si="0"/>
        <v>1</v>
      </c>
      <c r="G25" s="7">
        <v>4</v>
      </c>
      <c r="H25">
        <v>2</v>
      </c>
      <c r="I25">
        <v>3</v>
      </c>
    </row>
    <row r="26" spans="1:9">
      <c r="A26" t="s">
        <v>80</v>
      </c>
      <c r="B26">
        <v>2</v>
      </c>
      <c r="C26">
        <v>1</v>
      </c>
      <c r="D26">
        <v>3</v>
      </c>
      <c r="E26">
        <v>1</v>
      </c>
      <c r="F26">
        <f t="shared" si="0"/>
        <v>0</v>
      </c>
      <c r="G26" s="6"/>
      <c r="H26">
        <v>1</v>
      </c>
      <c r="I26">
        <v>7.5</v>
      </c>
    </row>
    <row r="27" spans="1:9">
      <c r="A27" t="s">
        <v>86</v>
      </c>
      <c r="B27">
        <v>1</v>
      </c>
      <c r="C27">
        <v>1</v>
      </c>
      <c r="D27">
        <v>3</v>
      </c>
      <c r="E27">
        <v>0</v>
      </c>
      <c r="F27">
        <f t="shared" si="0"/>
        <v>1</v>
      </c>
      <c r="G27" s="6">
        <v>12</v>
      </c>
      <c r="H27">
        <v>1</v>
      </c>
      <c r="I27">
        <v>7.7</v>
      </c>
    </row>
    <row r="28" spans="1:9">
      <c r="A28" t="s">
        <v>87</v>
      </c>
      <c r="B28">
        <v>1</v>
      </c>
      <c r="C28">
        <v>1</v>
      </c>
      <c r="D28">
        <v>3</v>
      </c>
      <c r="E28">
        <v>0</v>
      </c>
      <c r="F28">
        <f t="shared" si="0"/>
        <v>1</v>
      </c>
      <c r="G28" s="7">
        <v>11</v>
      </c>
      <c r="H28">
        <v>2</v>
      </c>
      <c r="I28">
        <v>1.2</v>
      </c>
    </row>
    <row r="29" spans="1:9">
      <c r="A29" t="s">
        <v>88</v>
      </c>
      <c r="B29">
        <v>1</v>
      </c>
      <c r="C29">
        <v>1</v>
      </c>
      <c r="D29">
        <v>3</v>
      </c>
      <c r="E29">
        <v>0</v>
      </c>
      <c r="F29">
        <f t="shared" si="0"/>
        <v>1</v>
      </c>
      <c r="G29" s="7">
        <v>9</v>
      </c>
      <c r="H29">
        <v>2</v>
      </c>
      <c r="I29">
        <v>1.7</v>
      </c>
    </row>
    <row r="30" spans="1:9">
      <c r="A30" t="s">
        <v>89</v>
      </c>
      <c r="B30">
        <v>1</v>
      </c>
      <c r="C30">
        <v>1</v>
      </c>
      <c r="D30">
        <v>3</v>
      </c>
      <c r="E30">
        <v>0</v>
      </c>
      <c r="F30">
        <f t="shared" si="0"/>
        <v>1</v>
      </c>
      <c r="G30" s="7">
        <v>17</v>
      </c>
      <c r="H30">
        <v>2</v>
      </c>
      <c r="I30">
        <v>0.6</v>
      </c>
    </row>
    <row r="31" spans="1:9">
      <c r="A31" t="s">
        <v>90</v>
      </c>
      <c r="B31">
        <v>1</v>
      </c>
      <c r="C31">
        <v>1</v>
      </c>
      <c r="D31">
        <v>3</v>
      </c>
      <c r="E31">
        <v>0</v>
      </c>
      <c r="F31">
        <f t="shared" si="0"/>
        <v>1</v>
      </c>
      <c r="G31" s="7">
        <v>13</v>
      </c>
      <c r="H31">
        <v>2</v>
      </c>
      <c r="I31">
        <v>0.9</v>
      </c>
    </row>
    <row r="32" spans="1:9">
      <c r="A32" t="s">
        <v>91</v>
      </c>
      <c r="B32">
        <v>1</v>
      </c>
      <c r="C32">
        <v>1</v>
      </c>
      <c r="D32">
        <v>3</v>
      </c>
      <c r="E32">
        <v>0</v>
      </c>
      <c r="F32">
        <f t="shared" si="0"/>
        <v>1</v>
      </c>
      <c r="G32" s="7">
        <v>17</v>
      </c>
      <c r="H32">
        <v>1</v>
      </c>
      <c r="I32">
        <v>6.6</v>
      </c>
    </row>
    <row r="33" spans="1:9">
      <c r="A33" t="s">
        <v>92</v>
      </c>
      <c r="B33">
        <v>1</v>
      </c>
      <c r="C33">
        <v>1</v>
      </c>
      <c r="D33">
        <v>3</v>
      </c>
      <c r="E33">
        <v>0</v>
      </c>
      <c r="F33">
        <f t="shared" si="0"/>
        <v>1</v>
      </c>
      <c r="G33" s="9">
        <v>1</v>
      </c>
      <c r="H33">
        <v>1</v>
      </c>
      <c r="I33">
        <v>7.8</v>
      </c>
    </row>
    <row r="34" spans="1:9">
      <c r="A34" t="s">
        <v>93</v>
      </c>
      <c r="B34">
        <v>1</v>
      </c>
      <c r="C34">
        <v>1</v>
      </c>
      <c r="D34">
        <v>3</v>
      </c>
      <c r="E34">
        <v>0</v>
      </c>
      <c r="F34">
        <f t="shared" si="0"/>
        <v>1</v>
      </c>
      <c r="G34" s="9">
        <v>16</v>
      </c>
      <c r="H34">
        <v>1</v>
      </c>
      <c r="I34">
        <v>9.8</v>
      </c>
    </row>
    <row r="35" spans="1:9">
      <c r="A35" t="s">
        <v>94</v>
      </c>
      <c r="B35">
        <v>1</v>
      </c>
      <c r="C35">
        <v>1</v>
      </c>
      <c r="D35">
        <v>3</v>
      </c>
      <c r="E35">
        <v>0</v>
      </c>
      <c r="F35">
        <f t="shared" si="0"/>
        <v>1</v>
      </c>
      <c r="G35" s="9">
        <v>7</v>
      </c>
      <c r="H35">
        <v>2</v>
      </c>
      <c r="I35">
        <v>0.9</v>
      </c>
    </row>
    <row r="36" spans="1:9">
      <c r="A36" t="s">
        <v>95</v>
      </c>
      <c r="B36">
        <v>1</v>
      </c>
      <c r="C36">
        <v>1</v>
      </c>
      <c r="D36">
        <v>3</v>
      </c>
      <c r="E36">
        <v>0</v>
      </c>
      <c r="F36">
        <f t="shared" si="0"/>
        <v>1</v>
      </c>
      <c r="G36" s="10">
        <v>27</v>
      </c>
      <c r="H36">
        <v>2</v>
      </c>
      <c r="I36">
        <v>2.2</v>
      </c>
    </row>
    <row r="37" spans="1:9">
      <c r="A37" t="s">
        <v>96</v>
      </c>
      <c r="B37">
        <v>1</v>
      </c>
      <c r="C37">
        <v>1</v>
      </c>
      <c r="D37">
        <v>3</v>
      </c>
      <c r="E37">
        <v>1</v>
      </c>
      <c r="F37">
        <f t="shared" si="0"/>
        <v>0</v>
      </c>
      <c r="G37" s="7"/>
      <c r="H37">
        <v>1</v>
      </c>
      <c r="I37">
        <v>7.6</v>
      </c>
    </row>
    <row r="38" spans="1:9">
      <c r="A38" t="s">
        <v>97</v>
      </c>
      <c r="B38">
        <v>2</v>
      </c>
      <c r="C38">
        <v>1</v>
      </c>
      <c r="D38">
        <v>3</v>
      </c>
      <c r="E38">
        <v>0</v>
      </c>
      <c r="F38">
        <f t="shared" si="0"/>
        <v>1</v>
      </c>
      <c r="G38" s="8">
        <v>1</v>
      </c>
      <c r="H38">
        <v>1</v>
      </c>
      <c r="I38">
        <v>13.9</v>
      </c>
    </row>
    <row r="39" spans="1:9">
      <c r="A39" t="s">
        <v>98</v>
      </c>
      <c r="B39">
        <v>2</v>
      </c>
      <c r="C39">
        <v>1</v>
      </c>
      <c r="D39">
        <v>3</v>
      </c>
      <c r="E39">
        <v>0</v>
      </c>
      <c r="F39">
        <f t="shared" si="0"/>
        <v>1</v>
      </c>
      <c r="G39" s="9">
        <v>2</v>
      </c>
      <c r="H39">
        <v>1</v>
      </c>
      <c r="I39">
        <v>3.9</v>
      </c>
    </row>
    <row r="40" spans="1:9">
      <c r="A40" t="s">
        <v>99</v>
      </c>
      <c r="B40">
        <v>1</v>
      </c>
      <c r="C40">
        <v>1</v>
      </c>
      <c r="D40">
        <v>3</v>
      </c>
      <c r="E40">
        <v>0</v>
      </c>
      <c r="F40">
        <f t="shared" si="0"/>
        <v>1</v>
      </c>
      <c r="G40" s="9">
        <v>6</v>
      </c>
      <c r="H40">
        <v>1</v>
      </c>
      <c r="I40">
        <v>5.4</v>
      </c>
    </row>
    <row r="41" spans="1:9">
      <c r="A41" t="s">
        <v>100</v>
      </c>
      <c r="B41">
        <v>1</v>
      </c>
      <c r="C41">
        <v>1</v>
      </c>
      <c r="D41">
        <v>3</v>
      </c>
      <c r="E41">
        <v>0</v>
      </c>
      <c r="F41">
        <f t="shared" si="0"/>
        <v>1</v>
      </c>
      <c r="G41" s="9">
        <v>5</v>
      </c>
      <c r="H41">
        <v>1</v>
      </c>
      <c r="I41">
        <v>6.8</v>
      </c>
    </row>
    <row r="42" spans="1:9">
      <c r="A42" t="s">
        <v>101</v>
      </c>
      <c r="B42">
        <v>2</v>
      </c>
      <c r="C42">
        <v>1</v>
      </c>
      <c r="D42">
        <v>3</v>
      </c>
      <c r="E42">
        <v>0</v>
      </c>
      <c r="F42">
        <f t="shared" si="0"/>
        <v>1</v>
      </c>
      <c r="G42" s="10">
        <v>4</v>
      </c>
      <c r="H42">
        <v>2</v>
      </c>
      <c r="I42">
        <v>1.5</v>
      </c>
    </row>
    <row r="43" spans="1:9">
      <c r="A43" t="s">
        <v>102</v>
      </c>
      <c r="B43">
        <v>2</v>
      </c>
      <c r="C43">
        <v>1</v>
      </c>
      <c r="D43">
        <v>3</v>
      </c>
      <c r="E43">
        <v>0</v>
      </c>
      <c r="F43">
        <f t="shared" si="0"/>
        <v>1</v>
      </c>
      <c r="G43" s="9">
        <v>12</v>
      </c>
      <c r="H43">
        <v>1</v>
      </c>
      <c r="I43">
        <v>8.5</v>
      </c>
    </row>
    <row r="44" spans="1:9">
      <c r="A44" t="s">
        <v>103</v>
      </c>
      <c r="B44">
        <v>1</v>
      </c>
      <c r="C44">
        <v>1</v>
      </c>
      <c r="D44">
        <v>3</v>
      </c>
      <c r="E44">
        <v>1</v>
      </c>
      <c r="F44">
        <f t="shared" si="0"/>
        <v>0</v>
      </c>
      <c r="G44" s="7"/>
      <c r="H44">
        <v>1</v>
      </c>
      <c r="I44">
        <v>9.4</v>
      </c>
    </row>
    <row r="45" spans="1:9">
      <c r="A45" t="s">
        <v>104</v>
      </c>
      <c r="B45">
        <v>1</v>
      </c>
      <c r="C45">
        <v>1</v>
      </c>
      <c r="D45">
        <v>3</v>
      </c>
      <c r="E45">
        <v>1</v>
      </c>
      <c r="F45">
        <f t="shared" si="0"/>
        <v>0</v>
      </c>
      <c r="G45" s="6"/>
      <c r="H45">
        <v>1</v>
      </c>
      <c r="I45">
        <v>9.4</v>
      </c>
    </row>
    <row r="46" spans="1:9">
      <c r="A46" t="s">
        <v>105</v>
      </c>
      <c r="B46">
        <v>1</v>
      </c>
      <c r="C46">
        <v>1</v>
      </c>
      <c r="D46">
        <v>3</v>
      </c>
      <c r="E46">
        <v>1</v>
      </c>
      <c r="F46">
        <f t="shared" si="0"/>
        <v>0</v>
      </c>
      <c r="G46" s="6"/>
      <c r="H46">
        <v>2</v>
      </c>
      <c r="I46">
        <v>1.2</v>
      </c>
    </row>
    <row r="47" spans="1:9">
      <c r="A47" t="s">
        <v>106</v>
      </c>
      <c r="B47">
        <v>2</v>
      </c>
      <c r="C47">
        <v>1</v>
      </c>
      <c r="D47">
        <v>3</v>
      </c>
      <c r="E47">
        <v>0</v>
      </c>
      <c r="F47">
        <f t="shared" si="0"/>
        <v>1</v>
      </c>
      <c r="G47" s="7">
        <v>8</v>
      </c>
      <c r="H47">
        <v>2</v>
      </c>
      <c r="I47">
        <v>0.2</v>
      </c>
    </row>
    <row r="48" spans="1:9">
      <c r="A48" t="s">
        <v>108</v>
      </c>
      <c r="B48">
        <v>1</v>
      </c>
      <c r="C48">
        <v>1</v>
      </c>
      <c r="D48">
        <v>3</v>
      </c>
      <c r="E48">
        <v>0</v>
      </c>
      <c r="F48">
        <f t="shared" si="0"/>
        <v>1</v>
      </c>
      <c r="G48" s="7">
        <v>6</v>
      </c>
      <c r="H48">
        <v>1</v>
      </c>
      <c r="I48">
        <v>6.8</v>
      </c>
    </row>
    <row r="49" spans="1:9">
      <c r="A49" t="s">
        <v>109</v>
      </c>
      <c r="B49">
        <v>1</v>
      </c>
      <c r="C49">
        <v>1</v>
      </c>
      <c r="D49">
        <v>3</v>
      </c>
      <c r="E49">
        <v>0</v>
      </c>
      <c r="F49">
        <f t="shared" si="0"/>
        <v>1</v>
      </c>
      <c r="G49" s="7">
        <v>10</v>
      </c>
      <c r="H49">
        <v>2</v>
      </c>
      <c r="I49">
        <v>3</v>
      </c>
    </row>
    <row r="50" spans="1:9">
      <c r="A50" t="s">
        <v>111</v>
      </c>
      <c r="B50">
        <v>1</v>
      </c>
      <c r="C50">
        <v>1</v>
      </c>
      <c r="D50">
        <v>3</v>
      </c>
      <c r="E50">
        <v>1</v>
      </c>
      <c r="F50">
        <f t="shared" si="0"/>
        <v>0</v>
      </c>
      <c r="G50" s="7"/>
      <c r="H50">
        <v>1</v>
      </c>
      <c r="I50">
        <v>3.3</v>
      </c>
    </row>
    <row r="51" spans="1:9">
      <c r="A51" t="s">
        <v>123</v>
      </c>
      <c r="B51">
        <v>1</v>
      </c>
      <c r="C51">
        <v>1</v>
      </c>
      <c r="D51">
        <v>3</v>
      </c>
      <c r="E51">
        <v>1</v>
      </c>
      <c r="F51">
        <f t="shared" si="0"/>
        <v>0</v>
      </c>
      <c r="G51" s="6"/>
      <c r="H51">
        <v>1</v>
      </c>
      <c r="I51">
        <v>12.7</v>
      </c>
    </row>
    <row r="52" spans="1:9">
      <c r="A52" t="s">
        <v>125</v>
      </c>
      <c r="B52">
        <v>1</v>
      </c>
      <c r="C52">
        <v>1</v>
      </c>
      <c r="D52">
        <v>3</v>
      </c>
      <c r="E52">
        <v>0</v>
      </c>
      <c r="F52">
        <f t="shared" si="0"/>
        <v>1</v>
      </c>
      <c r="G52" s="7">
        <v>1</v>
      </c>
      <c r="H52">
        <v>2</v>
      </c>
      <c r="I52">
        <v>2.4</v>
      </c>
    </row>
    <row r="53" spans="1:9">
      <c r="A53" t="s">
        <v>130</v>
      </c>
      <c r="B53">
        <v>1</v>
      </c>
      <c r="C53">
        <v>1</v>
      </c>
      <c r="D53">
        <v>3</v>
      </c>
      <c r="E53">
        <v>0</v>
      </c>
      <c r="F53">
        <f t="shared" si="0"/>
        <v>1</v>
      </c>
      <c r="G53" s="7">
        <v>2</v>
      </c>
      <c r="H53">
        <v>2</v>
      </c>
      <c r="I53">
        <v>1.6</v>
      </c>
    </row>
    <row r="54" spans="1:9">
      <c r="A54" t="s">
        <v>136</v>
      </c>
      <c r="B54">
        <v>2</v>
      </c>
      <c r="C54">
        <v>1</v>
      </c>
      <c r="D54">
        <v>3</v>
      </c>
      <c r="E54">
        <v>1</v>
      </c>
      <c r="F54">
        <f t="shared" si="0"/>
        <v>0</v>
      </c>
      <c r="G54" s="6"/>
      <c r="H54">
        <v>1</v>
      </c>
      <c r="I54">
        <v>7.4</v>
      </c>
    </row>
    <row r="55" spans="1:9">
      <c r="A55" t="s">
        <v>139</v>
      </c>
      <c r="B55">
        <v>2</v>
      </c>
      <c r="C55">
        <v>1</v>
      </c>
      <c r="D55">
        <v>3</v>
      </c>
      <c r="E55">
        <v>1</v>
      </c>
      <c r="F55">
        <f t="shared" si="0"/>
        <v>0</v>
      </c>
      <c r="G55" s="7"/>
      <c r="H55">
        <v>1</v>
      </c>
      <c r="I55">
        <v>4</v>
      </c>
    </row>
    <row r="56" spans="1:9">
      <c r="A56" t="s">
        <v>141</v>
      </c>
      <c r="B56">
        <v>2</v>
      </c>
      <c r="C56">
        <v>1</v>
      </c>
      <c r="D56">
        <v>3</v>
      </c>
      <c r="E56">
        <v>0</v>
      </c>
      <c r="F56">
        <f t="shared" si="0"/>
        <v>1</v>
      </c>
      <c r="G56" s="6">
        <v>26</v>
      </c>
      <c r="H56">
        <v>1</v>
      </c>
      <c r="I56">
        <v>5.7</v>
      </c>
    </row>
    <row r="57" spans="1:9">
      <c r="A57" t="s">
        <v>143</v>
      </c>
      <c r="B57">
        <v>1</v>
      </c>
      <c r="C57">
        <v>1</v>
      </c>
      <c r="D57">
        <v>3</v>
      </c>
      <c r="E57">
        <v>0</v>
      </c>
      <c r="F57">
        <f t="shared" si="0"/>
        <v>1</v>
      </c>
      <c r="G57" s="6">
        <v>10</v>
      </c>
      <c r="H57">
        <v>1</v>
      </c>
      <c r="I57">
        <v>8.3</v>
      </c>
    </row>
    <row r="58" spans="1:9">
      <c r="A58" t="s">
        <v>151</v>
      </c>
      <c r="B58">
        <v>1</v>
      </c>
      <c r="C58">
        <v>1</v>
      </c>
      <c r="D58">
        <v>3</v>
      </c>
      <c r="E58">
        <v>1</v>
      </c>
      <c r="F58">
        <f t="shared" si="0"/>
        <v>0</v>
      </c>
      <c r="G58" s="6"/>
      <c r="H58">
        <v>1</v>
      </c>
      <c r="I58">
        <v>3.3</v>
      </c>
    </row>
    <row r="59" spans="1:9">
      <c r="A59" t="s">
        <v>158</v>
      </c>
      <c r="B59">
        <v>1</v>
      </c>
      <c r="C59">
        <v>1</v>
      </c>
      <c r="D59">
        <v>3</v>
      </c>
      <c r="E59">
        <v>0</v>
      </c>
      <c r="F59">
        <f t="shared" si="0"/>
        <v>1</v>
      </c>
      <c r="G59" s="6">
        <v>4</v>
      </c>
      <c r="H59">
        <v>1</v>
      </c>
      <c r="I59">
        <v>5.4</v>
      </c>
    </row>
    <row r="1048402" spans="3:7">
      <c r="C1048402" s="11"/>
      <c r="D1048402" s="11"/>
      <c r="E1048402" s="6"/>
      <c r="F1048402" s="6"/>
      <c r="G1048402" s="6"/>
    </row>
    <row r="1048403" spans="3:7">
      <c r="C1048403" s="11"/>
      <c r="D1048403" s="11"/>
      <c r="E1048403" s="6"/>
      <c r="F1048403" s="6"/>
      <c r="G1048403" s="6"/>
    </row>
    <row r="1048404" spans="3:7">
      <c r="C1048404" s="11"/>
      <c r="D1048404" s="11"/>
      <c r="E1048404" s="6"/>
      <c r="F1048404" s="6"/>
      <c r="G1048404" s="6"/>
    </row>
    <row r="1048405" spans="3:7">
      <c r="C1048405" s="11"/>
      <c r="D1048405" s="11"/>
      <c r="E1048405" s="6"/>
      <c r="F1048405" s="6"/>
      <c r="G1048405" s="6"/>
    </row>
    <row r="1048406" spans="3:7">
      <c r="C1048406" s="11"/>
      <c r="D1048406" s="11"/>
      <c r="E1048406" s="6"/>
      <c r="F1048406" s="6"/>
      <c r="G1048406" s="6"/>
    </row>
    <row r="1048407" spans="3:7">
      <c r="C1048407" s="11"/>
      <c r="D1048407" s="11"/>
      <c r="E1048407" s="6"/>
      <c r="F1048407" s="6"/>
      <c r="G1048407" s="6"/>
    </row>
    <row r="1048408" spans="3:7">
      <c r="C1048408" s="11"/>
      <c r="D1048408" s="11"/>
      <c r="E1048408" s="6"/>
      <c r="F1048408" s="6"/>
      <c r="G1048408" s="6"/>
    </row>
    <row r="1048409" spans="3:7">
      <c r="C1048409" s="11"/>
      <c r="D1048409" s="11"/>
      <c r="E1048409" s="6"/>
      <c r="F1048409" s="6"/>
      <c r="G1048409" s="6"/>
    </row>
    <row r="1048410" spans="3:7">
      <c r="C1048410" s="11"/>
      <c r="D1048410" s="11"/>
      <c r="E1048410" s="6"/>
      <c r="F1048410" s="6"/>
      <c r="G1048410" s="6"/>
    </row>
    <row r="1048411" spans="3:7">
      <c r="C1048411" s="11"/>
      <c r="D1048411" s="11"/>
      <c r="E1048411" s="6"/>
      <c r="F1048411" s="6"/>
      <c r="G1048411" s="6"/>
    </row>
    <row r="1048412" spans="3:7">
      <c r="C1048412" s="11"/>
      <c r="D1048412" s="11"/>
      <c r="E1048412" s="6"/>
      <c r="F1048412" s="6"/>
      <c r="G1048412" s="6"/>
    </row>
    <row r="1048413" spans="3:7">
      <c r="C1048413" s="11"/>
      <c r="D1048413" s="11"/>
      <c r="E1048413" s="6"/>
      <c r="F1048413" s="6"/>
      <c r="G1048413" s="6"/>
    </row>
    <row r="1048414" spans="3:7">
      <c r="C1048414" s="11"/>
      <c r="D1048414" s="11"/>
      <c r="E1048414" s="6"/>
      <c r="F1048414" s="6"/>
      <c r="G1048414" s="6"/>
    </row>
    <row r="1048415" spans="3:7">
      <c r="C1048415" s="11"/>
      <c r="D1048415" s="11"/>
      <c r="E1048415" s="6"/>
      <c r="F1048415" s="6"/>
      <c r="G1048415" s="6"/>
    </row>
    <row r="1048416" spans="3:7">
      <c r="C1048416" s="11"/>
      <c r="D1048416" s="11"/>
      <c r="E1048416" s="6"/>
      <c r="F1048416" s="6"/>
      <c r="G1048416" s="6"/>
    </row>
    <row r="1048417" spans="3:7">
      <c r="C1048417" s="11"/>
      <c r="D1048417" s="11"/>
      <c r="E1048417" s="6"/>
      <c r="F1048417" s="6"/>
      <c r="G1048417" s="6"/>
    </row>
    <row r="1048418" spans="3:7">
      <c r="C1048418" s="11"/>
      <c r="D1048418" s="11"/>
      <c r="E1048418" s="6"/>
      <c r="F1048418" s="6"/>
      <c r="G1048418" s="6"/>
    </row>
    <row r="1048419" spans="3:7">
      <c r="C1048419" s="11"/>
      <c r="D1048419" s="11"/>
      <c r="E1048419" s="6"/>
      <c r="F1048419" s="6"/>
      <c r="G1048419" s="6"/>
    </row>
    <row r="1048420" spans="3:7">
      <c r="C1048420" s="11"/>
      <c r="D1048420" s="11"/>
      <c r="E1048420" s="6"/>
      <c r="F1048420" s="6"/>
      <c r="G1048420" s="6"/>
    </row>
    <row r="1048421" spans="3:7">
      <c r="C1048421" s="11"/>
      <c r="D1048421" s="11"/>
      <c r="E1048421" s="6"/>
      <c r="F1048421" s="6"/>
      <c r="G1048421" s="6"/>
    </row>
    <row r="1048422" spans="3:7">
      <c r="C1048422" s="11"/>
      <c r="D1048422" s="11"/>
      <c r="E1048422" s="6"/>
      <c r="F1048422" s="6"/>
      <c r="G1048422" s="6"/>
    </row>
    <row r="1048423" spans="3:7">
      <c r="C1048423" s="11"/>
      <c r="D1048423" s="11"/>
      <c r="E1048423" s="6"/>
      <c r="F1048423" s="6"/>
      <c r="G1048423" s="6"/>
    </row>
    <row r="1048424" spans="3:7">
      <c r="C1048424" s="11"/>
      <c r="D1048424" s="11"/>
      <c r="E1048424" s="6"/>
      <c r="F1048424" s="6"/>
      <c r="G1048424" s="6"/>
    </row>
    <row r="1048425" spans="3:7">
      <c r="C1048425" s="11"/>
      <c r="D1048425" s="11"/>
      <c r="E1048425" s="6"/>
      <c r="F1048425" s="6"/>
      <c r="G1048425" s="6"/>
    </row>
    <row r="1048426" spans="3:7">
      <c r="C1048426" s="11"/>
      <c r="D1048426" s="11"/>
      <c r="E1048426" s="6"/>
      <c r="F1048426" s="6"/>
      <c r="G1048426" s="6"/>
    </row>
    <row r="1048427" spans="3:7">
      <c r="C1048427" s="11"/>
      <c r="D1048427" s="11"/>
      <c r="E1048427" s="6"/>
      <c r="F1048427" s="6"/>
      <c r="G1048427" s="6"/>
    </row>
    <row r="1048428" spans="3:7">
      <c r="C1048428" s="11"/>
      <c r="D1048428" s="11"/>
      <c r="E1048428" s="6"/>
      <c r="F1048428" s="6"/>
      <c r="G1048428" s="6"/>
    </row>
    <row r="1048429" spans="3:7">
      <c r="C1048429" s="11"/>
      <c r="D1048429" s="11"/>
      <c r="E1048429" s="6"/>
      <c r="F1048429" s="6"/>
      <c r="G1048429" s="6"/>
    </row>
    <row r="1048430" spans="3:7">
      <c r="C1048430" s="11"/>
      <c r="D1048430" s="11"/>
      <c r="E1048430" s="6"/>
      <c r="F1048430" s="6"/>
      <c r="G1048430" s="6"/>
    </row>
    <row r="1048431" spans="3:7">
      <c r="C1048431" s="11"/>
      <c r="D1048431" s="11"/>
      <c r="E1048431" s="6"/>
      <c r="F1048431" s="6"/>
      <c r="G1048431" s="6"/>
    </row>
    <row r="1048432" spans="3:7">
      <c r="C1048432" s="11"/>
      <c r="D1048432" s="11"/>
      <c r="E1048432" s="6"/>
      <c r="F1048432" s="6"/>
      <c r="G1048432" s="6"/>
    </row>
    <row r="1048433" spans="3:7">
      <c r="C1048433" s="11"/>
      <c r="D1048433" s="11"/>
      <c r="E1048433" s="6"/>
      <c r="F1048433" s="6"/>
      <c r="G1048433" s="6"/>
    </row>
    <row r="1048434" spans="3:7">
      <c r="C1048434" s="11"/>
      <c r="D1048434" s="11"/>
      <c r="E1048434" s="6"/>
      <c r="F1048434" s="6"/>
      <c r="G1048434" s="6"/>
    </row>
    <row r="1048435" spans="3:7">
      <c r="C1048435" s="11"/>
      <c r="D1048435" s="11"/>
      <c r="E1048435" s="6"/>
      <c r="F1048435" s="6"/>
      <c r="G1048435" s="6"/>
    </row>
    <row r="1048436" spans="3:7">
      <c r="C1048436" s="11"/>
      <c r="D1048436" s="11"/>
      <c r="E1048436" s="6"/>
      <c r="F1048436" s="6"/>
      <c r="G1048436" s="6"/>
    </row>
    <row r="1048437" spans="3:7">
      <c r="C1048437" s="11"/>
      <c r="D1048437" s="11"/>
      <c r="E1048437" s="6"/>
      <c r="F1048437" s="6"/>
      <c r="G1048437" s="6"/>
    </row>
    <row r="1048438" spans="3:7">
      <c r="C1048438" s="11"/>
      <c r="D1048438" s="11"/>
      <c r="E1048438" s="6"/>
      <c r="F1048438" s="6"/>
      <c r="G1048438" s="6"/>
    </row>
    <row r="1048439" spans="3:7">
      <c r="C1048439" s="11"/>
      <c r="D1048439" s="11"/>
      <c r="E1048439" s="6"/>
      <c r="F1048439" s="6"/>
      <c r="G1048439" s="6"/>
    </row>
    <row r="1048440" spans="3:7">
      <c r="C1048440" s="11"/>
      <c r="D1048440" s="11"/>
      <c r="E1048440" s="6"/>
      <c r="F1048440" s="6"/>
      <c r="G1048440" s="6"/>
    </row>
    <row r="1048441" spans="3:7">
      <c r="C1048441" s="11"/>
      <c r="D1048441" s="11"/>
      <c r="E1048441" s="6"/>
      <c r="F1048441" s="6"/>
      <c r="G1048441" s="6"/>
    </row>
    <row r="1048442" spans="3:7">
      <c r="C1048442" s="11"/>
      <c r="D1048442" s="11"/>
      <c r="E1048442" s="6"/>
      <c r="F1048442" s="6"/>
      <c r="G1048442" s="6"/>
    </row>
    <row r="1048443" spans="3:7">
      <c r="C1048443" s="11"/>
      <c r="D1048443" s="11"/>
      <c r="E1048443" s="6"/>
      <c r="F1048443" s="6"/>
      <c r="G1048443" s="6"/>
    </row>
    <row r="1048444" spans="3:7">
      <c r="C1048444" s="11"/>
      <c r="D1048444" s="11"/>
      <c r="E1048444" s="6"/>
      <c r="F1048444" s="6"/>
      <c r="G1048444" s="6"/>
    </row>
    <row r="1048445" spans="3:7">
      <c r="C1048445" s="11"/>
      <c r="D1048445" s="11"/>
      <c r="E1048445" s="6"/>
      <c r="F1048445" s="6"/>
      <c r="G1048445" s="6"/>
    </row>
    <row r="1048446" spans="3:7">
      <c r="C1048446" s="11"/>
      <c r="D1048446" s="11"/>
      <c r="E1048446" s="6"/>
      <c r="F1048446" s="6"/>
      <c r="G1048446" s="6"/>
    </row>
    <row r="1048447" spans="3:7">
      <c r="C1048447" s="11"/>
      <c r="D1048447" s="11"/>
      <c r="E1048447" s="6"/>
      <c r="F1048447" s="6"/>
      <c r="G1048447" s="6"/>
    </row>
    <row r="1048448" spans="3:7">
      <c r="C1048448" s="11"/>
      <c r="D1048448" s="11"/>
      <c r="E1048448" s="6"/>
      <c r="F1048448" s="6"/>
      <c r="G1048448" s="6"/>
    </row>
    <row r="1048449" spans="3:7">
      <c r="C1048449" s="11"/>
      <c r="D1048449" s="11"/>
      <c r="E1048449" s="6"/>
      <c r="F1048449" s="6"/>
      <c r="G1048449" s="6"/>
    </row>
    <row r="1048450" spans="3:7">
      <c r="C1048450" s="11"/>
      <c r="D1048450" s="11"/>
      <c r="E1048450" s="6"/>
      <c r="F1048450" s="6"/>
      <c r="G1048450" s="6"/>
    </row>
    <row r="1048451" spans="3:7">
      <c r="C1048451" s="11"/>
      <c r="D1048451" s="11"/>
      <c r="E1048451" s="6"/>
      <c r="F1048451" s="6"/>
      <c r="G1048451" s="6"/>
    </row>
    <row r="1048452" spans="3:7">
      <c r="C1048452" s="11"/>
      <c r="D1048452" s="11"/>
      <c r="E1048452" s="6"/>
      <c r="F1048452" s="6"/>
      <c r="G1048452" s="6"/>
    </row>
    <row r="1048453" spans="3:7">
      <c r="C1048453" s="11"/>
      <c r="D1048453" s="11"/>
      <c r="E1048453" s="6"/>
      <c r="F1048453" s="6"/>
      <c r="G1048453" s="6"/>
    </row>
    <row r="1048454" spans="3:7">
      <c r="C1048454" s="11"/>
      <c r="D1048454" s="11"/>
      <c r="E1048454" s="6"/>
      <c r="F1048454" s="6"/>
      <c r="G1048454" s="6"/>
    </row>
    <row r="1048455" spans="3:7">
      <c r="C1048455" s="11"/>
      <c r="D1048455" s="11"/>
      <c r="E1048455" s="6"/>
      <c r="F1048455" s="6"/>
      <c r="G1048455" s="6"/>
    </row>
    <row r="1048456" spans="3:7">
      <c r="C1048456" s="11"/>
      <c r="D1048456" s="11"/>
      <c r="E1048456" s="6"/>
      <c r="F1048456" s="6"/>
      <c r="G1048456" s="6"/>
    </row>
    <row r="1048457" spans="3:7">
      <c r="C1048457" s="11"/>
      <c r="D1048457" s="11"/>
      <c r="E1048457" s="6"/>
      <c r="F1048457" s="6"/>
      <c r="G1048457" s="6"/>
    </row>
    <row r="1048458" spans="3:7">
      <c r="C1048458" s="11"/>
      <c r="D1048458" s="11"/>
      <c r="E1048458" s="6"/>
      <c r="F1048458" s="6"/>
      <c r="G1048458" s="6"/>
    </row>
    <row r="1048459" spans="3:7">
      <c r="C1048459" s="11"/>
      <c r="D1048459" s="11"/>
      <c r="E1048459" s="6"/>
      <c r="F1048459" s="6"/>
      <c r="G1048459" s="6"/>
    </row>
    <row r="1048460" spans="3:7">
      <c r="C1048460" s="11"/>
      <c r="D1048460" s="11"/>
      <c r="E1048460" s="6"/>
      <c r="F1048460" s="6"/>
      <c r="G1048460" s="6"/>
    </row>
    <row r="1048461" spans="3:7">
      <c r="C1048461" s="11"/>
      <c r="D1048461" s="11"/>
      <c r="E1048461" s="6"/>
      <c r="F1048461" s="6"/>
      <c r="G1048461" s="6"/>
    </row>
    <row r="1048462" spans="3:7">
      <c r="C1048462" s="11"/>
      <c r="D1048462" s="11"/>
      <c r="E1048462" s="6"/>
      <c r="F1048462" s="6"/>
      <c r="G1048462" s="6"/>
    </row>
    <row r="1048463" spans="3:7">
      <c r="C1048463" s="11"/>
      <c r="D1048463" s="11"/>
      <c r="E1048463" s="6"/>
      <c r="F1048463" s="6"/>
      <c r="G1048463" s="6"/>
    </row>
    <row r="1048464" spans="3:7">
      <c r="C1048464" s="11"/>
      <c r="D1048464" s="11"/>
      <c r="E1048464" s="6"/>
      <c r="F1048464" s="6"/>
      <c r="G1048464" s="6"/>
    </row>
    <row r="1048465" spans="3:7">
      <c r="C1048465" s="11"/>
      <c r="D1048465" s="11"/>
      <c r="E1048465" s="6"/>
      <c r="F1048465" s="6"/>
      <c r="G1048465" s="6"/>
    </row>
    <row r="1048466" spans="3:7">
      <c r="C1048466" s="11"/>
      <c r="D1048466" s="11"/>
      <c r="E1048466" s="6"/>
      <c r="F1048466" s="6"/>
      <c r="G1048466" s="6"/>
    </row>
    <row r="1048467" spans="3:7">
      <c r="C1048467" s="11"/>
      <c r="D1048467" s="11"/>
      <c r="E1048467" s="6"/>
      <c r="F1048467" s="6"/>
      <c r="G1048467" s="6"/>
    </row>
    <row r="1048468" spans="3:7">
      <c r="C1048468" s="11"/>
      <c r="D1048468" s="11"/>
      <c r="E1048468" s="6"/>
      <c r="F1048468" s="6"/>
      <c r="G1048468" s="6"/>
    </row>
    <row r="1048469" spans="3:7">
      <c r="C1048469" s="11"/>
      <c r="D1048469" s="11"/>
      <c r="E1048469" s="6"/>
      <c r="F1048469" s="6"/>
      <c r="G1048469" s="6"/>
    </row>
    <row r="1048470" spans="3:7">
      <c r="C1048470" s="11"/>
      <c r="D1048470" s="11"/>
      <c r="E1048470" s="6"/>
      <c r="F1048470" s="6"/>
      <c r="G1048470" s="6"/>
    </row>
    <row r="1048471" spans="3:7">
      <c r="C1048471" s="11"/>
      <c r="D1048471" s="11"/>
      <c r="E1048471" s="6"/>
      <c r="F1048471" s="6"/>
      <c r="G1048471" s="6"/>
    </row>
    <row r="1048472" spans="3:7">
      <c r="C1048472" s="11"/>
      <c r="D1048472" s="11"/>
      <c r="E1048472" s="6"/>
      <c r="F1048472" s="6"/>
      <c r="G1048472" s="6"/>
    </row>
    <row r="1048473" spans="3:7">
      <c r="C1048473" s="11"/>
      <c r="D1048473" s="11"/>
      <c r="E1048473" s="6"/>
      <c r="F1048473" s="6"/>
      <c r="G1048473" s="6"/>
    </row>
    <row r="1048474" spans="3:7">
      <c r="C1048474" s="11"/>
      <c r="D1048474" s="11"/>
      <c r="E1048474" s="6"/>
      <c r="F1048474" s="6"/>
      <c r="G1048474" s="6"/>
    </row>
    <row r="1048475" spans="3:7">
      <c r="C1048475" s="11"/>
      <c r="D1048475" s="11"/>
      <c r="E1048475" s="6"/>
      <c r="F1048475" s="6"/>
      <c r="G1048475" s="6"/>
    </row>
    <row r="1048476" spans="3:7">
      <c r="C1048476" s="11"/>
      <c r="D1048476" s="11"/>
      <c r="E1048476" s="6"/>
      <c r="F1048476" s="6"/>
      <c r="G1048476" s="6"/>
    </row>
    <row r="1048477" spans="3:7">
      <c r="C1048477" s="11"/>
      <c r="D1048477" s="11"/>
      <c r="E1048477" s="6"/>
      <c r="F1048477" s="6"/>
      <c r="G1048477" s="6"/>
    </row>
    <row r="1048478" spans="3:7">
      <c r="C1048478" s="11"/>
      <c r="D1048478" s="11"/>
      <c r="E1048478" s="6"/>
      <c r="F1048478" s="6"/>
      <c r="G1048478" s="6"/>
    </row>
    <row r="1048479" spans="3:7">
      <c r="C1048479" s="11"/>
      <c r="D1048479" s="11"/>
      <c r="E1048479" s="6"/>
      <c r="F1048479" s="6"/>
      <c r="G1048479" s="6"/>
    </row>
    <row r="1048480" spans="3:7">
      <c r="C1048480" s="11"/>
      <c r="D1048480" s="11"/>
      <c r="E1048480" s="6"/>
      <c r="F1048480" s="6"/>
      <c r="G1048480" s="6"/>
    </row>
    <row r="1048481" spans="3:7">
      <c r="C1048481" s="11"/>
      <c r="D1048481" s="11"/>
      <c r="E1048481" s="6"/>
      <c r="F1048481" s="6"/>
      <c r="G1048481" s="6"/>
    </row>
    <row r="1048482" spans="3:7">
      <c r="C1048482" s="11"/>
      <c r="D1048482" s="11"/>
      <c r="E1048482" s="6"/>
      <c r="F1048482" s="6"/>
      <c r="G1048482" s="6"/>
    </row>
    <row r="1048483" spans="3:7">
      <c r="C1048483" s="11"/>
      <c r="D1048483" s="11"/>
      <c r="E1048483" s="6"/>
      <c r="F1048483" s="6"/>
      <c r="G1048483" s="6"/>
    </row>
    <row r="1048484" spans="3:7">
      <c r="C1048484" s="11"/>
      <c r="D1048484" s="11"/>
      <c r="E1048484" s="6"/>
      <c r="F1048484" s="6"/>
      <c r="G1048484" s="6"/>
    </row>
    <row r="1048485" spans="3:7">
      <c r="C1048485" s="11"/>
      <c r="D1048485" s="11"/>
      <c r="E1048485" s="6"/>
      <c r="F1048485" s="6"/>
      <c r="G1048485" s="6"/>
    </row>
    <row r="1048486" spans="3:7">
      <c r="C1048486" s="11"/>
      <c r="D1048486" s="11"/>
      <c r="E1048486" s="6"/>
      <c r="F1048486" s="6"/>
      <c r="G1048486" s="6"/>
    </row>
    <row r="1048487" spans="3:7">
      <c r="C1048487" s="11"/>
      <c r="D1048487" s="11"/>
      <c r="E1048487" s="6"/>
      <c r="F1048487" s="6"/>
      <c r="G1048487" s="6"/>
    </row>
    <row r="1048488" spans="3:7">
      <c r="C1048488" s="11"/>
      <c r="D1048488" s="11"/>
      <c r="E1048488" s="6"/>
      <c r="F1048488" s="6"/>
      <c r="G1048488" s="6"/>
    </row>
    <row r="1048489" spans="3:7">
      <c r="C1048489" s="11"/>
      <c r="D1048489" s="11"/>
      <c r="E1048489" s="6"/>
      <c r="F1048489" s="6"/>
      <c r="G1048489" s="6"/>
    </row>
    <row r="1048490" spans="3:7">
      <c r="C1048490" s="11"/>
      <c r="D1048490" s="11"/>
      <c r="E1048490" s="6"/>
      <c r="F1048490" s="6"/>
      <c r="G1048490" s="6"/>
    </row>
    <row r="1048491" spans="3:7">
      <c r="C1048491" s="11"/>
      <c r="D1048491" s="11"/>
      <c r="E1048491" s="6"/>
      <c r="F1048491" s="6"/>
      <c r="G1048491" s="6"/>
    </row>
    <row r="1048492" spans="3:7">
      <c r="C1048492" s="11"/>
      <c r="D1048492" s="11"/>
      <c r="E1048492" s="6"/>
      <c r="F1048492" s="6"/>
      <c r="G1048492" s="6"/>
    </row>
    <row r="1048493" spans="3:7">
      <c r="C1048493" s="11"/>
      <c r="D1048493" s="11"/>
      <c r="E1048493" s="6"/>
      <c r="F1048493" s="6"/>
      <c r="G1048493" s="6"/>
    </row>
    <row r="1048494" spans="3:7">
      <c r="C1048494" s="11"/>
      <c r="D1048494" s="11"/>
      <c r="E1048494" s="6"/>
      <c r="F1048494" s="6"/>
      <c r="G1048494" s="6"/>
    </row>
    <row r="1048495" spans="3:7">
      <c r="C1048495" s="11"/>
      <c r="D1048495" s="11"/>
      <c r="E1048495" s="6"/>
      <c r="F1048495" s="6"/>
      <c r="G1048495" s="6"/>
    </row>
    <row r="1048496" spans="3:7">
      <c r="C1048496" s="11"/>
      <c r="D1048496" s="11"/>
      <c r="E1048496" s="6"/>
      <c r="F1048496" s="6"/>
      <c r="G1048496" s="6"/>
    </row>
    <row r="1048497" spans="3:7">
      <c r="C1048497" s="11"/>
      <c r="D1048497" s="11"/>
      <c r="E1048497" s="6"/>
      <c r="F1048497" s="6"/>
      <c r="G1048497" s="6"/>
    </row>
    <row r="1048498" spans="3:7">
      <c r="C1048498" s="11"/>
      <c r="D1048498" s="11"/>
      <c r="E1048498" s="6"/>
      <c r="F1048498" s="6"/>
      <c r="G1048498" s="6"/>
    </row>
    <row r="1048499" spans="3:7">
      <c r="C1048499" s="11"/>
      <c r="D1048499" s="11"/>
      <c r="E1048499" s="6"/>
      <c r="F1048499" s="6"/>
      <c r="G1048499" s="6"/>
    </row>
    <row r="1048500" spans="3:7">
      <c r="C1048500" s="11"/>
      <c r="D1048500" s="11"/>
      <c r="E1048500" s="6"/>
      <c r="F1048500" s="6"/>
      <c r="G1048500" s="6"/>
    </row>
    <row r="1048501" spans="3:7">
      <c r="C1048501" s="11"/>
      <c r="D1048501" s="11"/>
      <c r="E1048501" s="6"/>
      <c r="F1048501" s="6"/>
      <c r="G1048501" s="6"/>
    </row>
    <row r="1048502" spans="3:7">
      <c r="C1048502" s="11"/>
      <c r="D1048502" s="11"/>
      <c r="E1048502" s="6"/>
      <c r="F1048502" s="6"/>
      <c r="G1048502" s="6"/>
    </row>
    <row r="1048503" spans="3:7">
      <c r="C1048503" s="11"/>
      <c r="D1048503" s="11"/>
      <c r="E1048503" s="6"/>
      <c r="F1048503" s="6"/>
      <c r="G1048503" s="6"/>
    </row>
    <row r="1048504" spans="3:7">
      <c r="C1048504" s="11"/>
      <c r="D1048504" s="11"/>
      <c r="E1048504" s="6"/>
      <c r="F1048504" s="6"/>
      <c r="G1048504" s="6"/>
    </row>
    <row r="1048505" spans="3:7">
      <c r="C1048505" s="11"/>
      <c r="D1048505" s="11"/>
      <c r="E1048505" s="6"/>
      <c r="F1048505" s="6"/>
      <c r="G1048505" s="6"/>
    </row>
    <row r="1048506" spans="3:7">
      <c r="C1048506" s="11"/>
      <c r="D1048506" s="11"/>
      <c r="E1048506" s="6"/>
      <c r="F1048506" s="6"/>
      <c r="G1048506" s="6"/>
    </row>
    <row r="1048507" spans="3:7">
      <c r="C1048507" s="11"/>
      <c r="D1048507" s="11"/>
      <c r="E1048507" s="6"/>
      <c r="F1048507" s="6"/>
      <c r="G1048507" s="6"/>
    </row>
    <row r="1048508" spans="3:7">
      <c r="C1048508" s="11"/>
      <c r="D1048508" s="11"/>
      <c r="E1048508" s="6"/>
      <c r="F1048508" s="6"/>
      <c r="G1048508" s="6"/>
    </row>
    <row r="1048509" spans="3:7">
      <c r="C1048509" s="11"/>
      <c r="D1048509" s="11"/>
      <c r="E1048509" s="6"/>
      <c r="F1048509" s="6"/>
      <c r="G1048509" s="6"/>
    </row>
    <row r="1048510" spans="3:7">
      <c r="C1048510" s="11"/>
      <c r="D1048510" s="11"/>
      <c r="E1048510" s="6"/>
      <c r="F1048510" s="6"/>
      <c r="G1048510" s="6"/>
    </row>
    <row r="1048511" spans="3:7">
      <c r="C1048511" s="11"/>
      <c r="D1048511" s="11"/>
      <c r="E1048511" s="6"/>
      <c r="F1048511" s="6"/>
      <c r="G1048511" s="6"/>
    </row>
    <row r="1048512" spans="3:7">
      <c r="C1048512" s="11"/>
      <c r="D1048512" s="11"/>
      <c r="E1048512" s="6"/>
      <c r="F1048512" s="6"/>
      <c r="G1048512" s="6"/>
    </row>
    <row r="1048513" spans="3:7">
      <c r="C1048513" s="11"/>
      <c r="D1048513" s="11"/>
      <c r="E1048513" s="6"/>
      <c r="F1048513" s="6"/>
      <c r="G1048513" s="6"/>
    </row>
    <row r="1048514" spans="3:7">
      <c r="C1048514" s="11"/>
      <c r="D1048514" s="11"/>
      <c r="E1048514" s="6"/>
      <c r="F1048514" s="6"/>
      <c r="G1048514" s="6"/>
    </row>
    <row r="1048515" spans="3:7">
      <c r="C1048515" s="11"/>
      <c r="D1048515" s="11"/>
      <c r="E1048515" s="6"/>
      <c r="F1048515" s="6"/>
      <c r="G1048515" s="6"/>
    </row>
    <row r="1048516" spans="3:7">
      <c r="C1048516" s="11"/>
      <c r="D1048516" s="11"/>
      <c r="E1048516" s="6"/>
      <c r="F1048516" s="6"/>
      <c r="G1048516" s="6"/>
    </row>
    <row r="1048517" spans="3:7">
      <c r="C1048517" s="11"/>
      <c r="D1048517" s="11"/>
      <c r="E1048517" s="6"/>
      <c r="F1048517" s="6"/>
      <c r="G1048517" s="6"/>
    </row>
    <row r="1048518" spans="3:7">
      <c r="C1048518" s="11"/>
      <c r="D1048518" s="11"/>
      <c r="E1048518" s="6"/>
      <c r="F1048518" s="6"/>
      <c r="G1048518" s="6"/>
    </row>
    <row r="1048519" spans="3:7">
      <c r="C1048519" s="11"/>
      <c r="D1048519" s="11"/>
      <c r="E1048519" s="6"/>
      <c r="F1048519" s="6"/>
      <c r="G1048519" s="6"/>
    </row>
    <row r="1048520" spans="3:7">
      <c r="C1048520" s="11"/>
      <c r="D1048520" s="11"/>
      <c r="E1048520" s="6"/>
      <c r="F1048520" s="6"/>
      <c r="G1048520" s="6"/>
    </row>
    <row r="1048521" spans="3:7">
      <c r="C1048521" s="11"/>
      <c r="D1048521" s="11"/>
      <c r="E1048521" s="6"/>
      <c r="F1048521" s="6"/>
      <c r="G1048521" s="6"/>
    </row>
    <row r="1048522" spans="3:7">
      <c r="C1048522" s="11"/>
      <c r="D1048522" s="11"/>
      <c r="E1048522" s="6"/>
      <c r="F1048522" s="6"/>
      <c r="G1048522" s="6"/>
    </row>
    <row r="1048523" spans="3:7">
      <c r="C1048523" s="11"/>
      <c r="D1048523" s="11"/>
      <c r="E1048523" s="6"/>
      <c r="F1048523" s="6"/>
      <c r="G1048523" s="6"/>
    </row>
    <row r="1048524" spans="3:7">
      <c r="C1048524" s="11"/>
      <c r="D1048524" s="11"/>
      <c r="E1048524" s="6"/>
      <c r="F1048524" s="6"/>
      <c r="G1048524" s="6"/>
    </row>
    <row r="1048525" spans="3:7">
      <c r="C1048525" s="11"/>
      <c r="D1048525" s="11"/>
      <c r="E1048525" s="6"/>
      <c r="F1048525" s="6"/>
      <c r="G1048525" s="6"/>
    </row>
    <row r="1048526" spans="3:7">
      <c r="C1048526" s="11"/>
      <c r="D1048526" s="11"/>
      <c r="E1048526" s="6"/>
      <c r="F1048526" s="6"/>
      <c r="G1048526" s="6"/>
    </row>
    <row r="1048527" spans="3:7">
      <c r="C1048527" s="11"/>
      <c r="D1048527" s="11"/>
      <c r="E1048527" s="6"/>
      <c r="F1048527" s="6"/>
      <c r="G1048527" s="6"/>
    </row>
    <row r="1048528" spans="3:7">
      <c r="C1048528" s="11"/>
      <c r="D1048528" s="11"/>
      <c r="E1048528" s="6"/>
      <c r="F1048528" s="6"/>
      <c r="G1048528" s="6"/>
    </row>
    <row r="1048529" spans="3:7">
      <c r="C1048529" s="11"/>
      <c r="D1048529" s="11"/>
      <c r="E1048529" s="6"/>
      <c r="F1048529" s="6"/>
      <c r="G1048529" s="6"/>
    </row>
    <row r="1048530" spans="3:7">
      <c r="C1048530" s="11"/>
      <c r="D1048530" s="11"/>
      <c r="E1048530" s="6"/>
      <c r="F1048530" s="6"/>
      <c r="G1048530" s="6"/>
    </row>
    <row r="1048531" spans="3:7">
      <c r="C1048531" s="11"/>
      <c r="D1048531" s="11"/>
      <c r="E1048531" s="6"/>
      <c r="F1048531" s="6"/>
      <c r="G1048531" s="6"/>
    </row>
    <row r="1048532" spans="3:7">
      <c r="C1048532" s="11"/>
      <c r="D1048532" s="11"/>
      <c r="E1048532" s="6"/>
      <c r="F1048532" s="6"/>
      <c r="G1048532" s="6"/>
    </row>
    <row r="1048533" spans="3:7">
      <c r="C1048533" s="11"/>
      <c r="D1048533" s="11"/>
      <c r="E1048533" s="6"/>
      <c r="F1048533" s="6"/>
      <c r="G1048533" s="6"/>
    </row>
    <row r="1048534" spans="3:7">
      <c r="C1048534" s="11"/>
      <c r="D1048534" s="11"/>
      <c r="E1048534" s="6"/>
      <c r="F1048534" s="6"/>
      <c r="G1048534" s="6"/>
    </row>
    <row r="1048535" spans="3:7">
      <c r="C1048535" s="11"/>
      <c r="D1048535" s="11"/>
      <c r="E1048535" s="6"/>
      <c r="F1048535" s="6"/>
      <c r="G1048535" s="6"/>
    </row>
    <row r="1048536" spans="3:7">
      <c r="C1048536" s="11"/>
      <c r="D1048536" s="11"/>
      <c r="E1048536" s="6"/>
      <c r="F1048536" s="6"/>
      <c r="G1048536" s="6"/>
    </row>
    <row r="1048537" spans="3:7">
      <c r="C1048537" s="11"/>
      <c r="D1048537" s="11"/>
      <c r="E1048537" s="6"/>
      <c r="F1048537" s="6"/>
      <c r="G1048537" s="6"/>
    </row>
    <row r="1048538" spans="3:7">
      <c r="C1048538" s="11"/>
      <c r="D1048538" s="11"/>
      <c r="E1048538" s="6"/>
      <c r="F1048538" s="6"/>
      <c r="G1048538" s="6"/>
    </row>
    <row r="1048539" spans="3:7">
      <c r="C1048539" s="11"/>
      <c r="D1048539" s="11"/>
      <c r="E1048539" s="6"/>
      <c r="F1048539" s="6"/>
      <c r="G1048539" s="6"/>
    </row>
    <row r="1048540" spans="3:7">
      <c r="C1048540" s="11"/>
      <c r="D1048540" s="11"/>
      <c r="E1048540" s="6"/>
      <c r="F1048540" s="6"/>
      <c r="G1048540" s="6"/>
    </row>
    <row r="1048541" spans="3:7">
      <c r="C1048541" s="11"/>
      <c r="D1048541" s="11"/>
      <c r="E1048541" s="6"/>
      <c r="F1048541" s="6"/>
      <c r="G1048541" s="6"/>
    </row>
    <row r="1048542" spans="3:7">
      <c r="C1048542" s="11"/>
      <c r="D1048542" s="11"/>
      <c r="E1048542" s="6"/>
      <c r="F1048542" s="6"/>
      <c r="G1048542" s="6"/>
    </row>
    <row r="1048543" spans="3:7">
      <c r="C1048543" s="11"/>
      <c r="D1048543" s="11"/>
      <c r="E1048543" s="6"/>
      <c r="F1048543" s="6"/>
      <c r="G1048543" s="6"/>
    </row>
    <row r="1048544" spans="3:7">
      <c r="C1048544" s="11"/>
      <c r="D1048544" s="11"/>
      <c r="E1048544" s="6"/>
      <c r="F1048544" s="6"/>
      <c r="G1048544" s="6"/>
    </row>
    <row r="1048545" spans="3:7">
      <c r="C1048545" s="11"/>
      <c r="D1048545" s="11"/>
      <c r="E1048545" s="6"/>
      <c r="F1048545" s="6"/>
      <c r="G1048545" s="6"/>
    </row>
    <row r="1048546" spans="3:7">
      <c r="C1048546" s="11"/>
      <c r="D1048546" s="11"/>
      <c r="E1048546" s="6"/>
      <c r="F1048546" s="6"/>
      <c r="G1048546" s="6"/>
    </row>
    <row r="1048547" spans="3:7">
      <c r="C1048547" s="11"/>
      <c r="D1048547" s="11"/>
      <c r="E1048547" s="6"/>
      <c r="F1048547" s="6"/>
      <c r="G1048547" s="6"/>
    </row>
    <row r="1048548" spans="3:7">
      <c r="C1048548" s="11"/>
      <c r="D1048548" s="11"/>
      <c r="E1048548" s="6"/>
      <c r="F1048548" s="6"/>
      <c r="G1048548" s="6"/>
    </row>
    <row r="1048549" spans="3:7">
      <c r="C1048549" s="11"/>
      <c r="D1048549" s="11"/>
      <c r="E1048549" s="6"/>
      <c r="F1048549" s="6"/>
      <c r="G1048549" s="6"/>
    </row>
    <row r="1048550" spans="3:7">
      <c r="C1048550" s="11"/>
      <c r="D1048550" s="11"/>
      <c r="E1048550" s="6"/>
      <c r="F1048550" s="6"/>
      <c r="G1048550" s="6"/>
    </row>
    <row r="1048551" spans="3:7">
      <c r="C1048551" s="11"/>
      <c r="D1048551" s="11"/>
      <c r="E1048551" s="6"/>
      <c r="F1048551" s="6"/>
      <c r="G1048551" s="6"/>
    </row>
    <row r="1048552" spans="3:7">
      <c r="C1048552" s="11"/>
      <c r="D1048552" s="11"/>
      <c r="E1048552" s="6"/>
      <c r="F1048552" s="6"/>
      <c r="G1048552" s="6"/>
    </row>
    <row r="1048553" spans="3:7">
      <c r="C1048553" s="11"/>
      <c r="D1048553" s="11"/>
      <c r="E1048553" s="6"/>
      <c r="F1048553" s="6"/>
      <c r="G1048553" s="6"/>
    </row>
    <row r="1048554" spans="3:7">
      <c r="C1048554" s="11"/>
      <c r="D1048554" s="11"/>
      <c r="E1048554" s="6"/>
      <c r="F1048554" s="6"/>
      <c r="G1048554" s="6"/>
    </row>
    <row r="1048555" spans="3:7">
      <c r="C1048555" s="11"/>
      <c r="D1048555" s="11"/>
      <c r="E1048555" s="6"/>
      <c r="F1048555" s="6"/>
      <c r="G1048555" s="6"/>
    </row>
    <row r="1048556" spans="3:7">
      <c r="C1048556" s="11"/>
      <c r="D1048556" s="11"/>
      <c r="E1048556" s="6"/>
      <c r="F1048556" s="6"/>
      <c r="G1048556" s="6"/>
    </row>
    <row r="1048557" spans="3:7">
      <c r="C1048557" s="11"/>
      <c r="D1048557" s="11"/>
      <c r="E1048557" s="6"/>
      <c r="F1048557" s="6"/>
      <c r="G1048557" s="6"/>
    </row>
    <row r="1048558" spans="3:7">
      <c r="C1048558" s="11"/>
      <c r="D1048558" s="11"/>
      <c r="E1048558" s="6"/>
      <c r="F1048558" s="6"/>
      <c r="G1048558" s="6"/>
    </row>
    <row r="1048559" spans="3:7">
      <c r="C1048559" s="11"/>
      <c r="D1048559" s="11"/>
      <c r="E1048559" s="6"/>
      <c r="F1048559" s="6"/>
      <c r="G1048559" s="6"/>
    </row>
    <row r="1048560" spans="3:7">
      <c r="C1048560" s="11"/>
      <c r="D1048560" s="11"/>
      <c r="E1048560" s="6"/>
      <c r="F1048560" s="6"/>
      <c r="G1048560" s="6"/>
    </row>
    <row r="1048561" spans="3:7">
      <c r="C1048561" s="11"/>
      <c r="D1048561" s="11"/>
      <c r="E1048561" s="6"/>
      <c r="F1048561" s="6"/>
      <c r="G1048561" s="6"/>
    </row>
    <row r="1048562" spans="3:7">
      <c r="C1048562" s="11"/>
      <c r="D1048562" s="11"/>
      <c r="E1048562" s="6"/>
      <c r="F1048562" s="6"/>
      <c r="G1048562" s="6"/>
    </row>
    <row r="1048563" spans="3:7">
      <c r="C1048563" s="11"/>
      <c r="D1048563" s="11"/>
      <c r="E1048563" s="6"/>
      <c r="F1048563" s="6"/>
      <c r="G1048563" s="6"/>
    </row>
    <row r="1048564" spans="3:7">
      <c r="C1048564" s="11"/>
      <c r="D1048564" s="11"/>
      <c r="E1048564" s="6"/>
      <c r="F1048564" s="6"/>
      <c r="G1048564" s="6"/>
    </row>
    <row r="1048565" spans="3:7">
      <c r="C1048565" s="11"/>
      <c r="D1048565" s="11"/>
      <c r="E1048565" s="6"/>
      <c r="F1048565" s="6"/>
      <c r="G1048565" s="6"/>
    </row>
    <row r="1048566" spans="3:7">
      <c r="C1048566" s="11"/>
      <c r="D1048566" s="11"/>
      <c r="E1048566" s="6"/>
      <c r="F1048566" s="6"/>
      <c r="G1048566" s="6"/>
    </row>
    <row r="1048567" spans="3:7">
      <c r="C1048567" s="11"/>
      <c r="D1048567" s="11"/>
      <c r="E1048567" s="6"/>
      <c r="F1048567" s="6"/>
      <c r="G1048567" s="6"/>
    </row>
    <row r="1048568" spans="3:7">
      <c r="C1048568" s="11"/>
      <c r="D1048568" s="11"/>
      <c r="E1048568" s="6"/>
      <c r="F1048568" s="6"/>
      <c r="G1048568" s="6"/>
    </row>
    <row r="1048569" spans="3:7">
      <c r="C1048569" s="11"/>
      <c r="D1048569" s="11"/>
      <c r="E1048569" s="6"/>
      <c r="F1048569" s="6"/>
      <c r="G1048569" s="6"/>
    </row>
    <row r="1048570" spans="3:7">
      <c r="C1048570" s="11"/>
      <c r="D1048570" s="11"/>
      <c r="E1048570" s="6"/>
      <c r="F1048570" s="6"/>
      <c r="G1048570" s="6"/>
    </row>
    <row r="1048571" spans="3:7">
      <c r="C1048571" s="11"/>
      <c r="D1048571" s="11"/>
      <c r="E1048571" s="6"/>
      <c r="F1048571" s="6"/>
      <c r="G1048571" s="6"/>
    </row>
    <row r="1048572" spans="3:7">
      <c r="C1048572" s="11"/>
      <c r="D1048572" s="11"/>
      <c r="E1048572" s="6"/>
      <c r="F1048572" s="6"/>
      <c r="G1048572" s="6"/>
    </row>
    <row r="1048573" spans="3:7">
      <c r="C1048573" s="11"/>
      <c r="D1048573" s="11"/>
      <c r="E1048573" s="6"/>
      <c r="F1048573" s="6"/>
      <c r="G1048573" s="6"/>
    </row>
    <row r="1048574" spans="3:7">
      <c r="C1048574" s="11"/>
      <c r="D1048574" s="11"/>
      <c r="E1048574" s="6"/>
      <c r="F1048574" s="6"/>
      <c r="G1048574" s="6"/>
    </row>
    <row r="1048575" spans="3:7">
      <c r="C1048575" s="11"/>
      <c r="D1048575" s="11"/>
      <c r="E1048575" s="6"/>
      <c r="F1048575" s="6"/>
      <c r="G1048575" s="6"/>
    </row>
    <row r="1048576" spans="3:7">
      <c r="C1048576" s="11"/>
      <c r="D1048576" s="11"/>
      <c r="E1048576" s="6"/>
      <c r="F1048576" s="6"/>
      <c r="G1048576" s="6"/>
    </row>
  </sheetData>
  <sortState ref="A2:I1048576">
    <sortCondition ref="A2:A1048576"/>
  </sortState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048576"/>
  <sheetViews>
    <sheetView workbookViewId="0">
      <selection activeCell="C1" sqref="C$1:C$1048576"/>
    </sheetView>
  </sheetViews>
  <sheetFormatPr defaultColWidth="9" defaultRowHeight="16.8"/>
  <cols>
    <col min="1" max="1" width="13.625" customWidth="1"/>
    <col min="2" max="2" width="6.75" customWidth="1"/>
    <col min="3" max="3" width="6.125" customWidth="1"/>
    <col min="4" max="4" width="8.125" customWidth="1"/>
    <col min="5" max="5" width="9.75" customWidth="1"/>
    <col min="6" max="6" width="18" style="6" customWidth="1"/>
    <col min="7" max="7" width="15.375" style="6" customWidth="1"/>
    <col min="9" max="9" width="24.25" customWidth="1"/>
  </cols>
  <sheetData>
    <row r="1" s="1" customFormat="1" spans="1:9">
      <c r="A1" s="1" t="s">
        <v>0</v>
      </c>
      <c r="B1" s="1" t="s">
        <v>1</v>
      </c>
      <c r="C1" s="1" t="s">
        <v>6</v>
      </c>
      <c r="D1" s="1" t="s">
        <v>227</v>
      </c>
      <c r="E1" s="1" t="s">
        <v>8</v>
      </c>
      <c r="F1" s="7" t="s">
        <v>229</v>
      </c>
      <c r="G1" s="7" t="s">
        <v>228</v>
      </c>
      <c r="H1" s="1" t="s">
        <v>37</v>
      </c>
      <c r="I1" s="1" t="s">
        <v>232</v>
      </c>
    </row>
    <row r="2" s="1" customFormat="1" spans="1:9">
      <c r="A2" t="s">
        <v>89</v>
      </c>
      <c r="B2" s="1">
        <v>1</v>
      </c>
      <c r="C2" s="1">
        <v>1</v>
      </c>
      <c r="D2" s="1">
        <v>3</v>
      </c>
      <c r="E2" s="1">
        <v>0</v>
      </c>
      <c r="F2" s="7">
        <v>17</v>
      </c>
      <c r="G2" s="1">
        <v>1</v>
      </c>
      <c r="H2" s="12">
        <v>0</v>
      </c>
      <c r="I2" s="1">
        <v>2</v>
      </c>
    </row>
    <row r="3" s="1" customFormat="1" spans="1:9">
      <c r="A3" t="s">
        <v>109</v>
      </c>
      <c r="B3" s="1">
        <v>1</v>
      </c>
      <c r="C3" s="1">
        <v>1</v>
      </c>
      <c r="D3" s="1">
        <v>3</v>
      </c>
      <c r="E3" s="1">
        <v>0</v>
      </c>
      <c r="F3" s="7">
        <v>10</v>
      </c>
      <c r="G3" s="1">
        <v>1</v>
      </c>
      <c r="H3" s="12">
        <v>0</v>
      </c>
      <c r="I3" s="1">
        <v>2</v>
      </c>
    </row>
    <row r="4" s="1" customFormat="1" spans="1:9">
      <c r="A4" t="s">
        <v>125</v>
      </c>
      <c r="B4" s="1">
        <v>1</v>
      </c>
      <c r="C4" s="1">
        <v>1</v>
      </c>
      <c r="D4" s="1">
        <v>3</v>
      </c>
      <c r="E4" s="1">
        <v>0</v>
      </c>
      <c r="F4" s="7">
        <v>1</v>
      </c>
      <c r="G4" s="1">
        <v>1</v>
      </c>
      <c r="H4" s="12">
        <v>0</v>
      </c>
      <c r="I4" s="1">
        <v>2</v>
      </c>
    </row>
    <row r="5" s="1" customFormat="1" spans="1:9">
      <c r="A5" t="s">
        <v>74</v>
      </c>
      <c r="B5" s="1">
        <v>1</v>
      </c>
      <c r="C5" s="1">
        <v>1</v>
      </c>
      <c r="D5" s="1">
        <v>3</v>
      </c>
      <c r="E5" s="1">
        <v>1</v>
      </c>
      <c r="F5" s="7"/>
      <c r="G5" s="1">
        <v>0</v>
      </c>
      <c r="H5" s="1">
        <v>0.1</v>
      </c>
      <c r="I5" s="1">
        <v>2</v>
      </c>
    </row>
    <row r="6" s="1" customFormat="1" spans="1:9">
      <c r="A6" t="s">
        <v>87</v>
      </c>
      <c r="B6" s="1">
        <v>1</v>
      </c>
      <c r="C6" s="1">
        <v>1</v>
      </c>
      <c r="D6" s="1">
        <v>3</v>
      </c>
      <c r="E6" s="1">
        <v>0</v>
      </c>
      <c r="F6" s="7">
        <v>11</v>
      </c>
      <c r="G6" s="1">
        <v>1</v>
      </c>
      <c r="H6" s="1">
        <v>0.1</v>
      </c>
      <c r="I6" s="1">
        <v>2</v>
      </c>
    </row>
    <row r="7" s="1" customFormat="1" spans="1:9">
      <c r="A7" t="s">
        <v>93</v>
      </c>
      <c r="B7" s="1">
        <v>1</v>
      </c>
      <c r="C7" s="1">
        <v>1</v>
      </c>
      <c r="D7" s="1">
        <v>3</v>
      </c>
      <c r="E7" s="1">
        <v>0</v>
      </c>
      <c r="F7" s="9">
        <v>16</v>
      </c>
      <c r="G7" s="1">
        <v>1</v>
      </c>
      <c r="H7" s="1">
        <v>0.1</v>
      </c>
      <c r="I7" s="1">
        <v>2</v>
      </c>
    </row>
    <row r="8" s="1" customFormat="1" spans="1:9">
      <c r="A8" t="s">
        <v>102</v>
      </c>
      <c r="B8" s="1">
        <v>2</v>
      </c>
      <c r="C8" s="1">
        <v>1</v>
      </c>
      <c r="D8" s="1">
        <v>3</v>
      </c>
      <c r="E8" s="1">
        <v>0</v>
      </c>
      <c r="F8" s="9">
        <v>12</v>
      </c>
      <c r="G8" s="1">
        <v>1</v>
      </c>
      <c r="H8" s="1">
        <v>0.1</v>
      </c>
      <c r="I8" s="1">
        <v>2</v>
      </c>
    </row>
    <row r="9" s="1" customFormat="1" spans="1:9">
      <c r="A9" t="s">
        <v>106</v>
      </c>
      <c r="B9" s="1">
        <v>2</v>
      </c>
      <c r="C9" s="1">
        <v>1</v>
      </c>
      <c r="D9" s="1">
        <v>3</v>
      </c>
      <c r="E9" s="1">
        <v>0</v>
      </c>
      <c r="F9" s="7">
        <v>8</v>
      </c>
      <c r="G9" s="1">
        <v>1</v>
      </c>
      <c r="H9" s="1">
        <v>0.1</v>
      </c>
      <c r="I9" s="1">
        <v>2</v>
      </c>
    </row>
    <row r="10" s="1" customFormat="1" spans="1:9">
      <c r="A10" t="s">
        <v>91</v>
      </c>
      <c r="B10" s="1">
        <v>1</v>
      </c>
      <c r="C10" s="1">
        <v>1</v>
      </c>
      <c r="D10" s="1">
        <v>3</v>
      </c>
      <c r="E10" s="1">
        <v>0</v>
      </c>
      <c r="F10" s="7">
        <v>17</v>
      </c>
      <c r="G10" s="1">
        <v>1</v>
      </c>
      <c r="H10" s="1">
        <v>0.2</v>
      </c>
      <c r="I10" s="1">
        <v>2</v>
      </c>
    </row>
    <row r="11" s="1" customFormat="1" spans="1:9">
      <c r="A11" t="s">
        <v>103</v>
      </c>
      <c r="B11" s="1">
        <v>1</v>
      </c>
      <c r="C11" s="1">
        <v>1</v>
      </c>
      <c r="D11" s="1">
        <v>3</v>
      </c>
      <c r="E11" s="1">
        <v>1</v>
      </c>
      <c r="F11" s="7"/>
      <c r="G11" s="1">
        <v>0</v>
      </c>
      <c r="H11" s="1">
        <v>0.2</v>
      </c>
      <c r="I11" s="1">
        <v>2</v>
      </c>
    </row>
    <row r="12" s="1" customFormat="1" spans="1:9">
      <c r="A12" t="s">
        <v>108</v>
      </c>
      <c r="B12" s="1">
        <v>1</v>
      </c>
      <c r="C12" s="1">
        <v>1</v>
      </c>
      <c r="D12" s="1">
        <v>3</v>
      </c>
      <c r="E12" s="1">
        <v>0</v>
      </c>
      <c r="F12" s="7">
        <v>6</v>
      </c>
      <c r="G12" s="1">
        <v>1</v>
      </c>
      <c r="H12" s="1">
        <v>0.2</v>
      </c>
      <c r="I12" s="1">
        <v>2</v>
      </c>
    </row>
    <row r="13" s="1" customFormat="1" spans="1:9">
      <c r="A13" t="s">
        <v>130</v>
      </c>
      <c r="B13" s="1">
        <v>1</v>
      </c>
      <c r="C13" s="1">
        <v>1</v>
      </c>
      <c r="D13" s="1">
        <v>3</v>
      </c>
      <c r="E13" s="1">
        <v>0</v>
      </c>
      <c r="F13" s="7">
        <v>2</v>
      </c>
      <c r="G13" s="1">
        <v>1</v>
      </c>
      <c r="H13" s="1">
        <v>0.2</v>
      </c>
      <c r="I13" s="1">
        <v>2</v>
      </c>
    </row>
    <row r="14" s="1" customFormat="1" spans="1:9">
      <c r="A14" t="s">
        <v>78</v>
      </c>
      <c r="B14" s="1">
        <v>1</v>
      </c>
      <c r="C14" s="1">
        <v>1</v>
      </c>
      <c r="D14" s="1">
        <v>3</v>
      </c>
      <c r="E14" s="1">
        <v>0</v>
      </c>
      <c r="F14" s="7">
        <v>4</v>
      </c>
      <c r="G14" s="1">
        <v>1</v>
      </c>
      <c r="H14" s="1">
        <v>0.3</v>
      </c>
      <c r="I14" s="1">
        <v>2</v>
      </c>
    </row>
    <row r="15" s="1" customFormat="1" spans="1:9">
      <c r="A15" t="s">
        <v>88</v>
      </c>
      <c r="B15" s="1">
        <v>1</v>
      </c>
      <c r="C15" s="1">
        <v>1</v>
      </c>
      <c r="D15" s="1">
        <v>3</v>
      </c>
      <c r="E15" s="1">
        <v>0</v>
      </c>
      <c r="F15" s="7">
        <v>9</v>
      </c>
      <c r="G15" s="1">
        <v>1</v>
      </c>
      <c r="H15" s="1">
        <v>0.3</v>
      </c>
      <c r="I15" s="1">
        <v>2</v>
      </c>
    </row>
    <row r="16" s="1" customFormat="1" spans="1:9">
      <c r="A16" t="s">
        <v>92</v>
      </c>
      <c r="B16" s="1">
        <v>1</v>
      </c>
      <c r="C16" s="1">
        <v>1</v>
      </c>
      <c r="D16" s="1">
        <v>3</v>
      </c>
      <c r="E16" s="1">
        <v>0</v>
      </c>
      <c r="F16" s="9">
        <v>1</v>
      </c>
      <c r="G16" s="1">
        <v>1</v>
      </c>
      <c r="H16" s="1">
        <v>0.3</v>
      </c>
      <c r="I16" s="1">
        <v>2</v>
      </c>
    </row>
    <row r="17" s="1" customFormat="1" spans="1:9">
      <c r="A17" t="s">
        <v>100</v>
      </c>
      <c r="B17" s="1">
        <v>1</v>
      </c>
      <c r="C17" s="1">
        <v>1</v>
      </c>
      <c r="D17" s="1">
        <v>3</v>
      </c>
      <c r="E17" s="1">
        <v>0</v>
      </c>
      <c r="F17" s="9">
        <v>5</v>
      </c>
      <c r="G17" s="1">
        <v>1</v>
      </c>
      <c r="H17" s="1">
        <v>0.3</v>
      </c>
      <c r="I17" s="1">
        <v>2</v>
      </c>
    </row>
    <row r="18" s="1" customFormat="1" spans="1:9">
      <c r="A18" t="s">
        <v>54</v>
      </c>
      <c r="B18" s="1">
        <v>1</v>
      </c>
      <c r="C18" s="1">
        <v>1</v>
      </c>
      <c r="D18" s="1">
        <v>3</v>
      </c>
      <c r="E18" s="1">
        <v>0</v>
      </c>
      <c r="F18" s="7">
        <v>3</v>
      </c>
      <c r="G18" s="1">
        <v>1</v>
      </c>
      <c r="H18" s="1">
        <v>0.4</v>
      </c>
      <c r="I18" s="1">
        <v>2</v>
      </c>
    </row>
    <row r="19" s="1" customFormat="1" spans="1:9">
      <c r="A19" t="s">
        <v>96</v>
      </c>
      <c r="B19" s="1">
        <v>1</v>
      </c>
      <c r="C19" s="1">
        <v>1</v>
      </c>
      <c r="D19" s="1">
        <v>3</v>
      </c>
      <c r="E19" s="1">
        <v>1</v>
      </c>
      <c r="F19" s="7"/>
      <c r="G19" s="1">
        <v>0</v>
      </c>
      <c r="H19" s="1">
        <v>0.4</v>
      </c>
      <c r="I19" s="1">
        <v>2</v>
      </c>
    </row>
    <row r="20" s="1" customFormat="1" spans="1:9">
      <c r="A20" t="s">
        <v>98</v>
      </c>
      <c r="B20" s="1">
        <v>2</v>
      </c>
      <c r="C20" s="1">
        <v>1</v>
      </c>
      <c r="D20" s="1">
        <v>3</v>
      </c>
      <c r="E20" s="1">
        <v>0</v>
      </c>
      <c r="F20" s="9">
        <v>2</v>
      </c>
      <c r="G20" s="1">
        <v>1</v>
      </c>
      <c r="H20" s="1">
        <v>0.4</v>
      </c>
      <c r="I20" s="1">
        <v>2</v>
      </c>
    </row>
    <row r="21" s="1" customFormat="1" spans="1:9">
      <c r="A21" t="s">
        <v>64</v>
      </c>
      <c r="B21" s="1">
        <v>1</v>
      </c>
      <c r="C21" s="1">
        <v>1</v>
      </c>
      <c r="D21" s="1">
        <v>3</v>
      </c>
      <c r="E21" s="1">
        <v>1</v>
      </c>
      <c r="F21" s="7"/>
      <c r="G21" s="1">
        <v>0</v>
      </c>
      <c r="H21" s="1">
        <v>0.6</v>
      </c>
      <c r="I21" s="1">
        <v>1</v>
      </c>
    </row>
    <row r="22" s="1" customFormat="1" spans="1:9">
      <c r="A22" t="s">
        <v>99</v>
      </c>
      <c r="B22" s="1">
        <v>1</v>
      </c>
      <c r="C22" s="1">
        <v>1</v>
      </c>
      <c r="D22" s="1">
        <v>3</v>
      </c>
      <c r="E22" s="1">
        <v>0</v>
      </c>
      <c r="F22" s="9">
        <v>6</v>
      </c>
      <c r="G22" s="1">
        <v>1</v>
      </c>
      <c r="H22" s="1">
        <v>0.6</v>
      </c>
      <c r="I22" s="1">
        <v>1</v>
      </c>
    </row>
    <row r="23" s="1" customFormat="1" spans="1:9">
      <c r="A23" t="s">
        <v>139</v>
      </c>
      <c r="B23" s="1">
        <v>2</v>
      </c>
      <c r="C23" s="1">
        <v>1</v>
      </c>
      <c r="D23" s="1">
        <v>3</v>
      </c>
      <c r="E23" s="1">
        <v>1</v>
      </c>
      <c r="F23" s="7"/>
      <c r="G23" s="1">
        <v>0</v>
      </c>
      <c r="H23" s="1">
        <v>0.6</v>
      </c>
      <c r="I23" s="1">
        <v>1</v>
      </c>
    </row>
    <row r="24" s="1" customFormat="1" spans="1:9">
      <c r="A24" t="s">
        <v>57</v>
      </c>
      <c r="B24" s="1">
        <v>1</v>
      </c>
      <c r="C24" s="1">
        <v>1</v>
      </c>
      <c r="D24" s="1">
        <v>3</v>
      </c>
      <c r="E24" s="1">
        <v>1</v>
      </c>
      <c r="F24" s="7"/>
      <c r="G24" s="1">
        <v>0</v>
      </c>
      <c r="H24" s="1">
        <v>0.7</v>
      </c>
      <c r="I24" s="1">
        <v>1</v>
      </c>
    </row>
    <row r="25" s="1" customFormat="1" spans="1:9">
      <c r="A25" t="s">
        <v>61</v>
      </c>
      <c r="B25" s="1">
        <v>1</v>
      </c>
      <c r="C25" s="1">
        <v>1</v>
      </c>
      <c r="D25" s="1">
        <v>3</v>
      </c>
      <c r="E25" s="1">
        <v>1</v>
      </c>
      <c r="F25" s="7"/>
      <c r="G25" s="1">
        <v>0</v>
      </c>
      <c r="H25" s="1">
        <v>0.7</v>
      </c>
      <c r="I25" s="1">
        <v>1</v>
      </c>
    </row>
    <row r="26" s="1" customFormat="1" spans="1:9">
      <c r="A26" t="s">
        <v>65</v>
      </c>
      <c r="B26" s="1">
        <v>1</v>
      </c>
      <c r="C26" s="1">
        <v>1</v>
      </c>
      <c r="D26" s="1">
        <v>3</v>
      </c>
      <c r="E26" s="1">
        <v>1</v>
      </c>
      <c r="F26" s="7"/>
      <c r="G26" s="1">
        <v>0</v>
      </c>
      <c r="H26" s="1">
        <v>0.7</v>
      </c>
      <c r="I26" s="1">
        <v>1</v>
      </c>
    </row>
    <row r="27" s="1" customFormat="1" spans="1:9">
      <c r="A27" t="s">
        <v>71</v>
      </c>
      <c r="B27" s="1">
        <v>2</v>
      </c>
      <c r="C27" s="1">
        <v>1</v>
      </c>
      <c r="D27" s="1">
        <v>3</v>
      </c>
      <c r="E27" s="1">
        <v>0</v>
      </c>
      <c r="F27" s="7">
        <v>13</v>
      </c>
      <c r="G27" s="1">
        <v>1</v>
      </c>
      <c r="H27" s="1">
        <v>0.7</v>
      </c>
      <c r="I27" s="1">
        <v>1</v>
      </c>
    </row>
    <row r="28" s="1" customFormat="1" spans="1:9">
      <c r="A28" t="s">
        <v>90</v>
      </c>
      <c r="B28" s="1">
        <v>1</v>
      </c>
      <c r="C28" s="1">
        <v>1</v>
      </c>
      <c r="D28" s="1">
        <v>3</v>
      </c>
      <c r="E28" s="1">
        <v>0</v>
      </c>
      <c r="F28" s="7">
        <v>13</v>
      </c>
      <c r="G28" s="1">
        <v>1</v>
      </c>
      <c r="H28" s="1">
        <v>0.8</v>
      </c>
      <c r="I28" s="1">
        <v>1</v>
      </c>
    </row>
    <row r="29" s="1" customFormat="1" spans="1:9">
      <c r="A29" t="s">
        <v>94</v>
      </c>
      <c r="B29" s="1">
        <v>1</v>
      </c>
      <c r="C29" s="1">
        <v>1</v>
      </c>
      <c r="D29" s="1">
        <v>3</v>
      </c>
      <c r="E29" s="1">
        <v>0</v>
      </c>
      <c r="F29" s="9">
        <v>7</v>
      </c>
      <c r="G29" s="1">
        <v>1</v>
      </c>
      <c r="H29" s="1">
        <v>0.8</v>
      </c>
      <c r="I29" s="1">
        <v>1</v>
      </c>
    </row>
    <row r="30" s="1" customFormat="1" spans="1:9">
      <c r="A30" t="s">
        <v>111</v>
      </c>
      <c r="B30" s="1">
        <v>1</v>
      </c>
      <c r="C30" s="1">
        <v>1</v>
      </c>
      <c r="D30" s="1">
        <v>3</v>
      </c>
      <c r="E30" s="1">
        <v>1</v>
      </c>
      <c r="F30" s="7"/>
      <c r="G30" s="1">
        <v>0</v>
      </c>
      <c r="H30" s="1">
        <v>0.8</v>
      </c>
      <c r="I30" s="1">
        <v>1</v>
      </c>
    </row>
    <row r="31" spans="1:9">
      <c r="A31" t="s">
        <v>86</v>
      </c>
      <c r="B31">
        <v>1</v>
      </c>
      <c r="C31">
        <v>1</v>
      </c>
      <c r="D31">
        <v>3</v>
      </c>
      <c r="E31">
        <v>0</v>
      </c>
      <c r="F31" s="6">
        <v>12</v>
      </c>
      <c r="G31">
        <v>1</v>
      </c>
      <c r="H31">
        <v>0.9</v>
      </c>
      <c r="I31">
        <v>1</v>
      </c>
    </row>
    <row r="32" spans="1:9">
      <c r="A32" t="s">
        <v>101</v>
      </c>
      <c r="B32">
        <v>2</v>
      </c>
      <c r="C32">
        <v>1</v>
      </c>
      <c r="D32">
        <v>3</v>
      </c>
      <c r="E32">
        <v>0</v>
      </c>
      <c r="F32" s="10">
        <v>4</v>
      </c>
      <c r="G32">
        <v>1</v>
      </c>
      <c r="H32">
        <v>0.9</v>
      </c>
      <c r="I32">
        <v>1</v>
      </c>
    </row>
    <row r="33" spans="1:9">
      <c r="A33" t="s">
        <v>95</v>
      </c>
      <c r="B33">
        <v>1</v>
      </c>
      <c r="C33">
        <v>1</v>
      </c>
      <c r="D33">
        <v>3</v>
      </c>
      <c r="E33">
        <v>0</v>
      </c>
      <c r="F33" s="10">
        <v>27</v>
      </c>
      <c r="G33">
        <v>1</v>
      </c>
      <c r="H33">
        <v>1</v>
      </c>
      <c r="I33">
        <v>1</v>
      </c>
    </row>
    <row r="34" spans="1:9">
      <c r="A34" t="s">
        <v>151</v>
      </c>
      <c r="B34">
        <v>1</v>
      </c>
      <c r="C34">
        <v>1</v>
      </c>
      <c r="D34">
        <v>3</v>
      </c>
      <c r="E34">
        <v>1</v>
      </c>
      <c r="G34">
        <v>0</v>
      </c>
      <c r="H34">
        <v>1</v>
      </c>
      <c r="I34">
        <v>1</v>
      </c>
    </row>
    <row r="35" spans="1:9">
      <c r="A35" t="s">
        <v>44</v>
      </c>
      <c r="B35">
        <v>1</v>
      </c>
      <c r="C35">
        <v>1</v>
      </c>
      <c r="D35">
        <v>3</v>
      </c>
      <c r="E35">
        <v>1</v>
      </c>
      <c r="G35">
        <v>0</v>
      </c>
      <c r="H35">
        <v>1.1</v>
      </c>
      <c r="I35">
        <v>1</v>
      </c>
    </row>
    <row r="36" spans="1:9">
      <c r="A36" t="s">
        <v>41</v>
      </c>
      <c r="B36">
        <v>1</v>
      </c>
      <c r="C36">
        <v>1</v>
      </c>
      <c r="D36">
        <v>3</v>
      </c>
      <c r="E36">
        <v>0</v>
      </c>
      <c r="F36" s="6">
        <v>26</v>
      </c>
      <c r="G36">
        <v>1</v>
      </c>
      <c r="H36">
        <v>1.3</v>
      </c>
      <c r="I36">
        <v>1</v>
      </c>
    </row>
    <row r="37" spans="1:9">
      <c r="A37" t="s">
        <v>77</v>
      </c>
      <c r="B37">
        <v>2</v>
      </c>
      <c r="C37">
        <v>1</v>
      </c>
      <c r="D37">
        <v>3</v>
      </c>
      <c r="E37">
        <v>0</v>
      </c>
      <c r="F37" s="6">
        <v>2</v>
      </c>
      <c r="G37">
        <v>1</v>
      </c>
      <c r="H37">
        <v>1.3</v>
      </c>
      <c r="I37">
        <v>1</v>
      </c>
    </row>
    <row r="38" spans="1:9">
      <c r="A38" t="s">
        <v>63</v>
      </c>
      <c r="B38">
        <v>1</v>
      </c>
      <c r="C38">
        <v>1</v>
      </c>
      <c r="D38">
        <v>3</v>
      </c>
      <c r="E38">
        <v>0</v>
      </c>
      <c r="F38" s="6">
        <v>1</v>
      </c>
      <c r="G38">
        <v>1</v>
      </c>
      <c r="H38">
        <v>1.4</v>
      </c>
      <c r="I38">
        <v>1</v>
      </c>
    </row>
    <row r="39" spans="1:9">
      <c r="A39" t="s">
        <v>97</v>
      </c>
      <c r="B39">
        <v>2</v>
      </c>
      <c r="C39">
        <v>1</v>
      </c>
      <c r="D39">
        <v>3</v>
      </c>
      <c r="E39">
        <v>0</v>
      </c>
      <c r="F39" s="8">
        <v>1</v>
      </c>
      <c r="G39">
        <v>1</v>
      </c>
      <c r="H39">
        <v>1.4</v>
      </c>
      <c r="I39">
        <v>1</v>
      </c>
    </row>
    <row r="40" spans="1:9">
      <c r="A40" t="s">
        <v>55</v>
      </c>
      <c r="B40">
        <v>2</v>
      </c>
      <c r="C40">
        <v>1</v>
      </c>
      <c r="D40">
        <v>3</v>
      </c>
      <c r="E40">
        <v>1</v>
      </c>
      <c r="G40">
        <v>0</v>
      </c>
      <c r="H40">
        <v>1.5</v>
      </c>
      <c r="I40">
        <v>1</v>
      </c>
    </row>
    <row r="41" spans="1:9">
      <c r="A41" t="s">
        <v>58</v>
      </c>
      <c r="B41">
        <v>1</v>
      </c>
      <c r="C41">
        <v>1</v>
      </c>
      <c r="D41">
        <v>3</v>
      </c>
      <c r="E41">
        <v>0</v>
      </c>
      <c r="F41" s="6">
        <v>3</v>
      </c>
      <c r="G41">
        <v>1</v>
      </c>
      <c r="H41">
        <v>1.8</v>
      </c>
      <c r="I41">
        <v>1</v>
      </c>
    </row>
    <row r="42" spans="1:9">
      <c r="A42" t="s">
        <v>73</v>
      </c>
      <c r="B42">
        <v>2</v>
      </c>
      <c r="C42">
        <v>1</v>
      </c>
      <c r="D42">
        <v>3</v>
      </c>
      <c r="E42">
        <v>1</v>
      </c>
      <c r="G42">
        <v>0</v>
      </c>
      <c r="H42">
        <v>1.8</v>
      </c>
      <c r="I42">
        <v>1</v>
      </c>
    </row>
    <row r="43" spans="1:9">
      <c r="A43" t="s">
        <v>59</v>
      </c>
      <c r="B43">
        <v>2</v>
      </c>
      <c r="C43">
        <v>1</v>
      </c>
      <c r="D43">
        <v>3</v>
      </c>
      <c r="E43">
        <v>1</v>
      </c>
      <c r="G43">
        <v>0</v>
      </c>
      <c r="H43">
        <v>1.9</v>
      </c>
      <c r="I43">
        <v>1</v>
      </c>
    </row>
    <row r="44" spans="1:9">
      <c r="A44" t="s">
        <v>105</v>
      </c>
      <c r="B44">
        <v>1</v>
      </c>
      <c r="C44">
        <v>1</v>
      </c>
      <c r="D44">
        <v>3</v>
      </c>
      <c r="E44">
        <v>1</v>
      </c>
      <c r="G44">
        <v>0</v>
      </c>
      <c r="H44">
        <v>2</v>
      </c>
      <c r="I44">
        <v>1</v>
      </c>
    </row>
    <row r="45" spans="1:9">
      <c r="A45" t="s">
        <v>72</v>
      </c>
      <c r="B45">
        <v>1</v>
      </c>
      <c r="C45">
        <v>1</v>
      </c>
      <c r="D45">
        <v>3</v>
      </c>
      <c r="E45">
        <v>1</v>
      </c>
      <c r="G45">
        <v>0</v>
      </c>
      <c r="H45">
        <v>2.2</v>
      </c>
      <c r="I45">
        <v>1</v>
      </c>
    </row>
    <row r="46" spans="1:9">
      <c r="A46" t="s">
        <v>50</v>
      </c>
      <c r="B46">
        <v>2</v>
      </c>
      <c r="C46">
        <v>1</v>
      </c>
      <c r="D46">
        <v>3</v>
      </c>
      <c r="E46">
        <v>1</v>
      </c>
      <c r="G46">
        <v>0</v>
      </c>
      <c r="H46">
        <v>2.4</v>
      </c>
      <c r="I46">
        <v>1</v>
      </c>
    </row>
    <row r="47" spans="1:9">
      <c r="A47" t="s">
        <v>143</v>
      </c>
      <c r="B47">
        <v>1</v>
      </c>
      <c r="C47">
        <v>1</v>
      </c>
      <c r="D47">
        <v>3</v>
      </c>
      <c r="E47">
        <v>0</v>
      </c>
      <c r="F47" s="6">
        <v>10</v>
      </c>
      <c r="G47">
        <v>1</v>
      </c>
      <c r="H47">
        <v>2.5</v>
      </c>
      <c r="I47">
        <v>1</v>
      </c>
    </row>
    <row r="48" spans="1:9">
      <c r="A48" t="s">
        <v>62</v>
      </c>
      <c r="B48">
        <v>2</v>
      </c>
      <c r="C48">
        <v>1</v>
      </c>
      <c r="D48">
        <v>3</v>
      </c>
      <c r="E48">
        <v>1</v>
      </c>
      <c r="G48">
        <v>0</v>
      </c>
      <c r="H48">
        <v>2.6</v>
      </c>
      <c r="I48">
        <v>1</v>
      </c>
    </row>
    <row r="49" spans="1:9">
      <c r="A49" t="s">
        <v>69</v>
      </c>
      <c r="B49">
        <v>2</v>
      </c>
      <c r="C49">
        <v>1</v>
      </c>
      <c r="D49">
        <v>3</v>
      </c>
      <c r="E49">
        <v>0</v>
      </c>
      <c r="F49" s="6">
        <v>9</v>
      </c>
      <c r="G49">
        <v>1</v>
      </c>
      <c r="H49">
        <v>2.6</v>
      </c>
      <c r="I49">
        <v>1</v>
      </c>
    </row>
    <row r="50" spans="1:9">
      <c r="A50" t="s">
        <v>66</v>
      </c>
      <c r="B50">
        <v>1</v>
      </c>
      <c r="C50">
        <v>1</v>
      </c>
      <c r="D50">
        <v>3</v>
      </c>
      <c r="E50">
        <v>0</v>
      </c>
      <c r="F50" s="6">
        <v>7</v>
      </c>
      <c r="G50">
        <v>1</v>
      </c>
      <c r="H50">
        <v>2.8</v>
      </c>
      <c r="I50">
        <v>1</v>
      </c>
    </row>
    <row r="51" spans="1:9">
      <c r="A51" t="s">
        <v>123</v>
      </c>
      <c r="B51">
        <v>1</v>
      </c>
      <c r="C51">
        <v>1</v>
      </c>
      <c r="D51">
        <v>3</v>
      </c>
      <c r="E51">
        <v>1</v>
      </c>
      <c r="G51">
        <v>0</v>
      </c>
      <c r="H51">
        <v>2.8</v>
      </c>
      <c r="I51">
        <v>1</v>
      </c>
    </row>
    <row r="52" spans="1:9">
      <c r="A52" t="s">
        <v>158</v>
      </c>
      <c r="B52">
        <v>1</v>
      </c>
      <c r="C52">
        <v>1</v>
      </c>
      <c r="D52">
        <v>3</v>
      </c>
      <c r="E52">
        <v>0</v>
      </c>
      <c r="F52" s="6">
        <v>4</v>
      </c>
      <c r="G52">
        <v>1</v>
      </c>
      <c r="H52">
        <v>3</v>
      </c>
      <c r="I52">
        <v>1</v>
      </c>
    </row>
    <row r="53" spans="1:9">
      <c r="A53" t="s">
        <v>52</v>
      </c>
      <c r="B53">
        <v>2</v>
      </c>
      <c r="C53">
        <v>1</v>
      </c>
      <c r="D53">
        <v>3</v>
      </c>
      <c r="E53">
        <v>1</v>
      </c>
      <c r="G53">
        <v>0</v>
      </c>
      <c r="H53">
        <v>3.8</v>
      </c>
      <c r="I53">
        <v>1</v>
      </c>
    </row>
    <row r="54" spans="1:9">
      <c r="A54" t="s">
        <v>76</v>
      </c>
      <c r="B54">
        <v>2</v>
      </c>
      <c r="C54">
        <v>1</v>
      </c>
      <c r="D54">
        <v>3</v>
      </c>
      <c r="E54">
        <v>0</v>
      </c>
      <c r="F54" s="8">
        <v>1</v>
      </c>
      <c r="G54">
        <v>1</v>
      </c>
      <c r="H54">
        <v>3.9</v>
      </c>
      <c r="I54">
        <v>1</v>
      </c>
    </row>
    <row r="55" spans="1:9">
      <c r="A55" t="s">
        <v>136</v>
      </c>
      <c r="B55">
        <v>2</v>
      </c>
      <c r="C55">
        <v>1</v>
      </c>
      <c r="D55">
        <v>3</v>
      </c>
      <c r="E55">
        <v>1</v>
      </c>
      <c r="G55">
        <v>0</v>
      </c>
      <c r="H55">
        <v>3.9</v>
      </c>
      <c r="I55">
        <v>1</v>
      </c>
    </row>
    <row r="56" spans="1:9">
      <c r="A56" t="s">
        <v>104</v>
      </c>
      <c r="B56">
        <v>1</v>
      </c>
      <c r="C56">
        <v>1</v>
      </c>
      <c r="D56">
        <v>3</v>
      </c>
      <c r="E56">
        <v>1</v>
      </c>
      <c r="G56">
        <v>0</v>
      </c>
      <c r="H56">
        <v>4.3</v>
      </c>
      <c r="I56">
        <v>1</v>
      </c>
    </row>
    <row r="57" spans="1:9">
      <c r="A57" t="s">
        <v>80</v>
      </c>
      <c r="B57">
        <v>2</v>
      </c>
      <c r="C57">
        <v>1</v>
      </c>
      <c r="D57">
        <v>3</v>
      </c>
      <c r="E57">
        <v>1</v>
      </c>
      <c r="G57">
        <v>0</v>
      </c>
      <c r="H57">
        <v>4.4</v>
      </c>
      <c r="I57">
        <v>1</v>
      </c>
    </row>
    <row r="58" spans="1:9">
      <c r="A58" t="s">
        <v>47</v>
      </c>
      <c r="B58">
        <v>2</v>
      </c>
      <c r="C58">
        <v>1</v>
      </c>
      <c r="D58">
        <v>3</v>
      </c>
      <c r="E58">
        <v>0</v>
      </c>
      <c r="F58" s="6">
        <v>7</v>
      </c>
      <c r="G58">
        <v>1</v>
      </c>
      <c r="H58">
        <v>4.5</v>
      </c>
      <c r="I58">
        <v>1</v>
      </c>
    </row>
    <row r="59" spans="1:9">
      <c r="A59" t="s">
        <v>141</v>
      </c>
      <c r="B59">
        <v>2</v>
      </c>
      <c r="C59">
        <v>1</v>
      </c>
      <c r="D59">
        <v>3</v>
      </c>
      <c r="E59">
        <v>0</v>
      </c>
      <c r="F59" s="6">
        <v>26</v>
      </c>
      <c r="G59">
        <v>1</v>
      </c>
      <c r="H59">
        <v>4.8</v>
      </c>
      <c r="I59">
        <v>1</v>
      </c>
    </row>
    <row r="1048402" spans="3:3">
      <c r="C1048402" s="11"/>
    </row>
    <row r="1048403" spans="3:3">
      <c r="C1048403" s="11"/>
    </row>
    <row r="1048404" spans="3:3">
      <c r="C1048404" s="11"/>
    </row>
    <row r="1048405" spans="3:3">
      <c r="C1048405" s="11"/>
    </row>
    <row r="1048406" spans="3:3">
      <c r="C1048406" s="11"/>
    </row>
    <row r="1048407" spans="3:3">
      <c r="C1048407" s="11"/>
    </row>
    <row r="1048408" spans="3:3">
      <c r="C1048408" s="11"/>
    </row>
    <row r="1048409" spans="3:3">
      <c r="C1048409" s="11"/>
    </row>
    <row r="1048410" spans="3:3">
      <c r="C1048410" s="11"/>
    </row>
    <row r="1048411" spans="3:3">
      <c r="C1048411" s="11"/>
    </row>
    <row r="1048412" spans="3:3">
      <c r="C1048412" s="11"/>
    </row>
    <row r="1048413" spans="3:3">
      <c r="C1048413" s="11"/>
    </row>
    <row r="1048414" spans="3:3">
      <c r="C1048414" s="11"/>
    </row>
    <row r="1048415" spans="3:3">
      <c r="C1048415" s="11"/>
    </row>
    <row r="1048416" spans="3:3">
      <c r="C1048416" s="11"/>
    </row>
    <row r="1048417" spans="3:3">
      <c r="C1048417" s="11"/>
    </row>
    <row r="1048418" spans="3:3">
      <c r="C1048418" s="11"/>
    </row>
    <row r="1048419" spans="3:3">
      <c r="C1048419" s="11"/>
    </row>
    <row r="1048420" spans="3:3">
      <c r="C1048420" s="11"/>
    </row>
    <row r="1048421" spans="3:3">
      <c r="C1048421" s="11"/>
    </row>
    <row r="1048422" spans="3:3">
      <c r="C1048422" s="11"/>
    </row>
    <row r="1048423" spans="3:3">
      <c r="C1048423" s="11"/>
    </row>
    <row r="1048424" spans="3:3">
      <c r="C1048424" s="11"/>
    </row>
    <row r="1048425" spans="3:3">
      <c r="C1048425" s="11"/>
    </row>
    <row r="1048426" spans="3:3">
      <c r="C1048426" s="11"/>
    </row>
    <row r="1048427" spans="3:3">
      <c r="C1048427" s="11"/>
    </row>
    <row r="1048428" spans="3:3">
      <c r="C1048428" s="11"/>
    </row>
    <row r="1048429" spans="3:3">
      <c r="C1048429" s="11"/>
    </row>
    <row r="1048430" spans="3:3">
      <c r="C1048430" s="11"/>
    </row>
    <row r="1048431" spans="3:3">
      <c r="C1048431" s="11"/>
    </row>
    <row r="1048432" spans="3:3">
      <c r="C1048432" s="11"/>
    </row>
    <row r="1048433" spans="3:3">
      <c r="C1048433" s="11"/>
    </row>
    <row r="1048434" spans="3:3">
      <c r="C1048434" s="11"/>
    </row>
    <row r="1048435" spans="3:3">
      <c r="C1048435" s="11"/>
    </row>
    <row r="1048436" spans="3:3">
      <c r="C1048436" s="11"/>
    </row>
    <row r="1048437" spans="3:3">
      <c r="C1048437" s="11"/>
    </row>
    <row r="1048438" spans="3:3">
      <c r="C1048438" s="11"/>
    </row>
    <row r="1048439" spans="3:3">
      <c r="C1048439" s="11"/>
    </row>
    <row r="1048440" spans="3:3">
      <c r="C1048440" s="11"/>
    </row>
    <row r="1048441" spans="3:3">
      <c r="C1048441" s="11"/>
    </row>
    <row r="1048442" spans="3:3">
      <c r="C1048442" s="11"/>
    </row>
    <row r="1048443" spans="3:3">
      <c r="C1048443" s="11"/>
    </row>
    <row r="1048444" spans="3:3">
      <c r="C1048444" s="11"/>
    </row>
    <row r="1048445" spans="3:3">
      <c r="C1048445" s="11"/>
    </row>
    <row r="1048446" spans="3:3">
      <c r="C1048446" s="11"/>
    </row>
    <row r="1048447" spans="3:3">
      <c r="C1048447" s="11"/>
    </row>
    <row r="1048448" spans="3:3">
      <c r="C1048448" s="11"/>
    </row>
    <row r="1048449" spans="3:3">
      <c r="C1048449" s="11"/>
    </row>
    <row r="1048450" spans="3:3">
      <c r="C1048450" s="11"/>
    </row>
    <row r="1048451" spans="3:3">
      <c r="C1048451" s="11"/>
    </row>
    <row r="1048452" spans="3:3">
      <c r="C1048452" s="11"/>
    </row>
    <row r="1048453" spans="3:3">
      <c r="C1048453" s="11"/>
    </row>
    <row r="1048454" spans="3:3">
      <c r="C1048454" s="11"/>
    </row>
    <row r="1048455" spans="3:3">
      <c r="C1048455" s="11"/>
    </row>
    <row r="1048456" spans="3:3">
      <c r="C1048456" s="11"/>
    </row>
    <row r="1048457" spans="3:3">
      <c r="C1048457" s="11"/>
    </row>
    <row r="1048458" spans="3:3">
      <c r="C1048458" s="11"/>
    </row>
    <row r="1048459" spans="3:3">
      <c r="C1048459" s="11"/>
    </row>
    <row r="1048460" spans="3:3">
      <c r="C1048460" s="11"/>
    </row>
    <row r="1048461" spans="3:3">
      <c r="C1048461" s="11"/>
    </row>
    <row r="1048462" spans="3:3">
      <c r="C1048462" s="11"/>
    </row>
    <row r="1048463" spans="3:3">
      <c r="C1048463" s="11"/>
    </row>
    <row r="1048464" spans="3:3">
      <c r="C1048464" s="11"/>
    </row>
    <row r="1048465" spans="3:3">
      <c r="C1048465" s="11"/>
    </row>
    <row r="1048466" spans="3:3">
      <c r="C1048466" s="11"/>
    </row>
    <row r="1048467" spans="3:3">
      <c r="C1048467" s="11"/>
    </row>
    <row r="1048468" spans="3:3">
      <c r="C1048468" s="11"/>
    </row>
    <row r="1048469" spans="3:3">
      <c r="C1048469" s="11"/>
    </row>
    <row r="1048470" spans="3:3">
      <c r="C1048470" s="11"/>
    </row>
    <row r="1048471" spans="3:3">
      <c r="C1048471" s="11"/>
    </row>
    <row r="1048472" spans="3:3">
      <c r="C1048472" s="11"/>
    </row>
    <row r="1048473" spans="3:3">
      <c r="C1048473" s="11"/>
    </row>
    <row r="1048474" spans="3:3">
      <c r="C1048474" s="11"/>
    </row>
    <row r="1048475" spans="3:3">
      <c r="C1048475" s="11"/>
    </row>
    <row r="1048476" spans="3:3">
      <c r="C1048476" s="11"/>
    </row>
    <row r="1048477" spans="3:3">
      <c r="C1048477" s="11"/>
    </row>
    <row r="1048478" spans="3:3">
      <c r="C1048478" s="11"/>
    </row>
    <row r="1048479" spans="3:3">
      <c r="C1048479" s="11"/>
    </row>
    <row r="1048480" spans="3:3">
      <c r="C1048480" s="11"/>
    </row>
    <row r="1048481" spans="3:3">
      <c r="C1048481" s="11"/>
    </row>
    <row r="1048482" spans="3:3">
      <c r="C1048482" s="11"/>
    </row>
    <row r="1048483" spans="3:3">
      <c r="C1048483" s="11"/>
    </row>
    <row r="1048484" spans="3:3">
      <c r="C1048484" s="11"/>
    </row>
    <row r="1048485" spans="3:3">
      <c r="C1048485" s="11"/>
    </row>
    <row r="1048486" spans="3:3">
      <c r="C1048486" s="11"/>
    </row>
    <row r="1048487" spans="3:3">
      <c r="C1048487" s="11"/>
    </row>
    <row r="1048488" spans="3:3">
      <c r="C1048488" s="11"/>
    </row>
    <row r="1048489" spans="3:3">
      <c r="C1048489" s="11"/>
    </row>
    <row r="1048490" spans="3:3">
      <c r="C1048490" s="11"/>
    </row>
    <row r="1048491" spans="3:3">
      <c r="C1048491" s="11"/>
    </row>
    <row r="1048492" spans="3:3">
      <c r="C1048492" s="11"/>
    </row>
    <row r="1048493" spans="3:3">
      <c r="C1048493" s="11"/>
    </row>
    <row r="1048494" spans="3:3">
      <c r="C1048494" s="11"/>
    </row>
    <row r="1048495" spans="3:3">
      <c r="C1048495" s="11"/>
    </row>
    <row r="1048496" spans="3:3">
      <c r="C1048496" s="11"/>
    </row>
    <row r="1048497" spans="3:3">
      <c r="C1048497" s="11"/>
    </row>
    <row r="1048498" spans="3:3">
      <c r="C1048498" s="11"/>
    </row>
    <row r="1048499" spans="3:3">
      <c r="C1048499" s="11"/>
    </row>
    <row r="1048500" spans="3:3">
      <c r="C1048500" s="11"/>
    </row>
    <row r="1048501" spans="3:3">
      <c r="C1048501" s="11"/>
    </row>
    <row r="1048502" spans="3:3">
      <c r="C1048502" s="11"/>
    </row>
    <row r="1048503" spans="3:3">
      <c r="C1048503" s="11"/>
    </row>
    <row r="1048504" spans="3:3">
      <c r="C1048504" s="11"/>
    </row>
    <row r="1048505" spans="3:3">
      <c r="C1048505" s="11"/>
    </row>
    <row r="1048506" spans="3:3">
      <c r="C1048506" s="11"/>
    </row>
    <row r="1048507" spans="3:3">
      <c r="C1048507" s="11"/>
    </row>
    <row r="1048508" spans="3:3">
      <c r="C1048508" s="11"/>
    </row>
    <row r="1048509" spans="3:3">
      <c r="C1048509" s="11"/>
    </row>
    <row r="1048510" spans="3:3">
      <c r="C1048510" s="11"/>
    </row>
    <row r="1048511" spans="3:3">
      <c r="C1048511" s="11"/>
    </row>
    <row r="1048512" spans="3:3">
      <c r="C1048512" s="11"/>
    </row>
    <row r="1048513" spans="3:3">
      <c r="C1048513" s="11"/>
    </row>
    <row r="1048514" spans="3:3">
      <c r="C1048514" s="11"/>
    </row>
    <row r="1048515" spans="3:3">
      <c r="C1048515" s="11"/>
    </row>
    <row r="1048516" spans="3:3">
      <c r="C1048516" s="11"/>
    </row>
    <row r="1048517" spans="3:3">
      <c r="C1048517" s="11"/>
    </row>
    <row r="1048518" spans="3:3">
      <c r="C1048518" s="11"/>
    </row>
    <row r="1048519" spans="3:3">
      <c r="C1048519" s="11"/>
    </row>
    <row r="1048520" spans="3:3">
      <c r="C1048520" s="11"/>
    </row>
    <row r="1048521" spans="3:3">
      <c r="C1048521" s="11"/>
    </row>
    <row r="1048522" spans="3:3">
      <c r="C1048522" s="11"/>
    </row>
    <row r="1048523" spans="3:3">
      <c r="C1048523" s="11"/>
    </row>
    <row r="1048524" spans="3:3">
      <c r="C1048524" s="11"/>
    </row>
    <row r="1048525" spans="3:3">
      <c r="C1048525" s="11"/>
    </row>
    <row r="1048526" spans="3:3">
      <c r="C1048526" s="11"/>
    </row>
    <row r="1048527" spans="3:3">
      <c r="C1048527" s="11"/>
    </row>
    <row r="1048528" spans="3:3">
      <c r="C1048528" s="11"/>
    </row>
    <row r="1048529" spans="3:3">
      <c r="C1048529" s="11"/>
    </row>
    <row r="1048530" spans="3:3">
      <c r="C1048530" s="11"/>
    </row>
    <row r="1048531" spans="3:3">
      <c r="C1048531" s="11"/>
    </row>
    <row r="1048532" spans="3:3">
      <c r="C1048532" s="11"/>
    </row>
    <row r="1048533" spans="3:3">
      <c r="C1048533" s="11"/>
    </row>
    <row r="1048534" spans="3:3">
      <c r="C1048534" s="11"/>
    </row>
    <row r="1048535" spans="3:3">
      <c r="C1048535" s="11"/>
    </row>
    <row r="1048536" spans="3:3">
      <c r="C1048536" s="11"/>
    </row>
    <row r="1048537" spans="3:3">
      <c r="C1048537" s="11"/>
    </row>
    <row r="1048538" spans="3:3">
      <c r="C1048538" s="11"/>
    </row>
    <row r="1048539" spans="3:3">
      <c r="C1048539" s="11"/>
    </row>
    <row r="1048540" spans="3:3">
      <c r="C1048540" s="11"/>
    </row>
    <row r="1048541" spans="3:3">
      <c r="C1048541" s="11"/>
    </row>
    <row r="1048542" spans="3:3">
      <c r="C1048542" s="11"/>
    </row>
    <row r="1048543" spans="3:3">
      <c r="C1048543" s="11"/>
    </row>
    <row r="1048544" spans="3:3">
      <c r="C1048544" s="11"/>
    </row>
    <row r="1048545" spans="3:3">
      <c r="C1048545" s="11"/>
    </row>
    <row r="1048546" spans="3:3">
      <c r="C1048546" s="11"/>
    </row>
    <row r="1048547" spans="3:3">
      <c r="C1048547" s="11"/>
    </row>
    <row r="1048548" spans="3:3">
      <c r="C1048548" s="11"/>
    </row>
    <row r="1048549" spans="3:3">
      <c r="C1048549" s="11"/>
    </row>
    <row r="1048550" spans="3:3">
      <c r="C1048550" s="11"/>
    </row>
    <row r="1048551" spans="3:3">
      <c r="C1048551" s="11"/>
    </row>
    <row r="1048552" spans="3:3">
      <c r="C1048552" s="11"/>
    </row>
    <row r="1048553" spans="3:3">
      <c r="C1048553" s="11"/>
    </row>
    <row r="1048554" spans="3:3">
      <c r="C1048554" s="11"/>
    </row>
    <row r="1048555" spans="3:3">
      <c r="C1048555" s="11"/>
    </row>
    <row r="1048556" spans="3:3">
      <c r="C1048556" s="11"/>
    </row>
    <row r="1048557" spans="3:3">
      <c r="C1048557" s="11"/>
    </row>
    <row r="1048558" spans="3:3">
      <c r="C1048558" s="11"/>
    </row>
    <row r="1048559" spans="3:3">
      <c r="C1048559" s="11"/>
    </row>
    <row r="1048560" spans="3:3">
      <c r="C1048560" s="11"/>
    </row>
    <row r="1048561" spans="3:3">
      <c r="C1048561" s="11"/>
    </row>
    <row r="1048562" spans="3:3">
      <c r="C1048562" s="11"/>
    </row>
    <row r="1048563" spans="3:3">
      <c r="C1048563" s="11"/>
    </row>
    <row r="1048564" spans="3:3">
      <c r="C1048564" s="11"/>
    </row>
    <row r="1048565" spans="3:3">
      <c r="C1048565" s="11"/>
    </row>
    <row r="1048566" spans="3:3">
      <c r="C1048566" s="11"/>
    </row>
    <row r="1048567" spans="3:3">
      <c r="C1048567" s="11"/>
    </row>
    <row r="1048568" spans="3:3">
      <c r="C1048568" s="11"/>
    </row>
    <row r="1048569" spans="3:3">
      <c r="C1048569" s="11"/>
    </row>
    <row r="1048570" spans="3:3">
      <c r="C1048570" s="11"/>
    </row>
    <row r="1048571" spans="3:3">
      <c r="C1048571" s="11"/>
    </row>
    <row r="1048572" spans="3:3">
      <c r="C1048572" s="11"/>
    </row>
    <row r="1048573" spans="3:3">
      <c r="C1048573" s="11"/>
    </row>
    <row r="1048574" spans="3:3">
      <c r="C1048574" s="11"/>
    </row>
    <row r="1048575" spans="3:3">
      <c r="C1048575" s="11"/>
    </row>
    <row r="1048576" spans="3:3">
      <c r="C1048576" s="11"/>
    </row>
  </sheetData>
  <sortState ref="A2:J1048576">
    <sortCondition ref="H2:H1048576"/>
  </sortState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048576"/>
  <sheetViews>
    <sheetView topLeftCell="A42" workbookViewId="0">
      <selection activeCell="C1" sqref="C$1:C$1048576"/>
    </sheetView>
  </sheetViews>
  <sheetFormatPr defaultColWidth="9" defaultRowHeight="16.8"/>
  <cols>
    <col min="1" max="1" width="14" customWidth="1"/>
    <col min="2" max="2" width="6.75" customWidth="1"/>
    <col min="3" max="3" width="6.125" customWidth="1"/>
    <col min="4" max="4" width="12.625" customWidth="1"/>
    <col min="5" max="6" width="13.375" customWidth="1"/>
    <col min="7" max="7" width="24.75" customWidth="1"/>
    <col min="8" max="8" width="24.5" customWidth="1"/>
    <col min="9" max="9" width="11.625" customWidth="1"/>
  </cols>
  <sheetData>
    <row r="1" spans="1:9">
      <c r="A1" t="s">
        <v>0</v>
      </c>
      <c r="B1" t="s">
        <v>1</v>
      </c>
      <c r="C1" t="s">
        <v>6</v>
      </c>
      <c r="D1" t="s">
        <v>227</v>
      </c>
      <c r="E1" t="s">
        <v>8</v>
      </c>
      <c r="F1" t="s">
        <v>228</v>
      </c>
      <c r="G1" t="s">
        <v>229</v>
      </c>
      <c r="H1" t="s">
        <v>233</v>
      </c>
      <c r="I1" t="s">
        <v>40</v>
      </c>
    </row>
    <row r="2" spans="1:9">
      <c r="A2" t="s">
        <v>41</v>
      </c>
      <c r="B2">
        <v>1</v>
      </c>
      <c r="C2">
        <v>1</v>
      </c>
      <c r="D2">
        <v>3</v>
      </c>
      <c r="E2">
        <v>0</v>
      </c>
      <c r="F2">
        <f t="shared" ref="F2:F59" si="0">1-E2</f>
        <v>1</v>
      </c>
      <c r="G2" s="6">
        <v>26</v>
      </c>
      <c r="H2">
        <v>1</v>
      </c>
      <c r="I2">
        <v>13.5</v>
      </c>
    </row>
    <row r="3" spans="1:9">
      <c r="A3" t="s">
        <v>44</v>
      </c>
      <c r="B3">
        <v>1</v>
      </c>
      <c r="C3">
        <v>1</v>
      </c>
      <c r="D3">
        <v>3</v>
      </c>
      <c r="E3">
        <v>1</v>
      </c>
      <c r="F3">
        <f t="shared" si="0"/>
        <v>0</v>
      </c>
      <c r="G3" s="6"/>
      <c r="H3">
        <v>1</v>
      </c>
      <c r="I3">
        <v>11.4</v>
      </c>
    </row>
    <row r="4" spans="1:9">
      <c r="A4" t="s">
        <v>47</v>
      </c>
      <c r="B4">
        <v>2</v>
      </c>
      <c r="C4">
        <v>1</v>
      </c>
      <c r="D4">
        <v>3</v>
      </c>
      <c r="E4">
        <v>0</v>
      </c>
      <c r="F4">
        <f t="shared" si="0"/>
        <v>1</v>
      </c>
      <c r="G4" s="6">
        <v>7</v>
      </c>
      <c r="H4">
        <v>1</v>
      </c>
      <c r="I4">
        <v>6.2</v>
      </c>
    </row>
    <row r="5" spans="1:9">
      <c r="A5" t="s">
        <v>50</v>
      </c>
      <c r="B5">
        <v>2</v>
      </c>
      <c r="C5">
        <v>1</v>
      </c>
      <c r="D5">
        <v>3</v>
      </c>
      <c r="E5">
        <v>1</v>
      </c>
      <c r="F5">
        <f t="shared" si="0"/>
        <v>0</v>
      </c>
      <c r="G5" s="6"/>
      <c r="H5">
        <v>1</v>
      </c>
      <c r="I5">
        <v>7.6</v>
      </c>
    </row>
    <row r="6" spans="1:9">
      <c r="A6" t="s">
        <v>52</v>
      </c>
      <c r="B6">
        <v>2</v>
      </c>
      <c r="C6">
        <v>1</v>
      </c>
      <c r="D6">
        <v>3</v>
      </c>
      <c r="E6">
        <v>1</v>
      </c>
      <c r="F6">
        <f t="shared" si="0"/>
        <v>0</v>
      </c>
      <c r="G6" s="6"/>
      <c r="H6">
        <v>1</v>
      </c>
      <c r="I6">
        <v>26.9</v>
      </c>
    </row>
    <row r="7" spans="1:9">
      <c r="A7" t="s">
        <v>54</v>
      </c>
      <c r="B7">
        <v>1</v>
      </c>
      <c r="C7">
        <v>1</v>
      </c>
      <c r="D7">
        <v>3</v>
      </c>
      <c r="E7">
        <v>0</v>
      </c>
      <c r="F7">
        <f t="shared" si="0"/>
        <v>1</v>
      </c>
      <c r="G7" s="7">
        <v>3</v>
      </c>
      <c r="H7">
        <v>2</v>
      </c>
      <c r="I7">
        <v>1.1</v>
      </c>
    </row>
    <row r="8" spans="1:9">
      <c r="A8" t="s">
        <v>55</v>
      </c>
      <c r="B8">
        <v>2</v>
      </c>
      <c r="C8">
        <v>1</v>
      </c>
      <c r="D8">
        <v>3</v>
      </c>
      <c r="E8">
        <v>1</v>
      </c>
      <c r="F8">
        <f t="shared" si="0"/>
        <v>0</v>
      </c>
      <c r="G8" s="6"/>
      <c r="H8">
        <v>1</v>
      </c>
      <c r="I8">
        <v>5.9</v>
      </c>
    </row>
    <row r="9" spans="1:9">
      <c r="A9" t="s">
        <v>57</v>
      </c>
      <c r="B9">
        <v>1</v>
      </c>
      <c r="C9">
        <v>1</v>
      </c>
      <c r="D9">
        <v>3</v>
      </c>
      <c r="E9">
        <v>1</v>
      </c>
      <c r="F9">
        <f t="shared" si="0"/>
        <v>0</v>
      </c>
      <c r="G9" s="7"/>
      <c r="H9">
        <v>1</v>
      </c>
      <c r="I9">
        <v>13.1</v>
      </c>
    </row>
    <row r="10" spans="1:9">
      <c r="A10" t="s">
        <v>58</v>
      </c>
      <c r="B10">
        <v>1</v>
      </c>
      <c r="C10">
        <v>1</v>
      </c>
      <c r="D10">
        <v>3</v>
      </c>
      <c r="E10">
        <v>0</v>
      </c>
      <c r="F10">
        <f t="shared" si="0"/>
        <v>1</v>
      </c>
      <c r="G10" s="6">
        <v>3</v>
      </c>
      <c r="H10">
        <v>1</v>
      </c>
      <c r="I10">
        <v>6.1</v>
      </c>
    </row>
    <row r="11" spans="1:9">
      <c r="A11" t="s">
        <v>59</v>
      </c>
      <c r="B11">
        <v>2</v>
      </c>
      <c r="C11">
        <v>1</v>
      </c>
      <c r="D11">
        <v>3</v>
      </c>
      <c r="E11">
        <v>1</v>
      </c>
      <c r="F11">
        <f t="shared" si="0"/>
        <v>0</v>
      </c>
      <c r="G11" s="6"/>
      <c r="H11">
        <v>2</v>
      </c>
      <c r="I11">
        <v>1.8</v>
      </c>
    </row>
    <row r="12" spans="1:9">
      <c r="A12" t="s">
        <v>61</v>
      </c>
      <c r="B12">
        <v>1</v>
      </c>
      <c r="C12">
        <v>1</v>
      </c>
      <c r="D12">
        <v>3</v>
      </c>
      <c r="E12">
        <v>1</v>
      </c>
      <c r="F12">
        <f t="shared" si="0"/>
        <v>0</v>
      </c>
      <c r="G12" s="7"/>
      <c r="H12">
        <v>2</v>
      </c>
      <c r="I12">
        <v>3.2</v>
      </c>
    </row>
    <row r="13" spans="1:9">
      <c r="A13" t="s">
        <v>62</v>
      </c>
      <c r="B13">
        <v>2</v>
      </c>
      <c r="C13">
        <v>1</v>
      </c>
      <c r="D13">
        <v>3</v>
      </c>
      <c r="E13">
        <v>1</v>
      </c>
      <c r="F13">
        <f t="shared" si="0"/>
        <v>0</v>
      </c>
      <c r="G13" s="6"/>
      <c r="H13">
        <v>1</v>
      </c>
      <c r="I13">
        <v>35.6</v>
      </c>
    </row>
    <row r="14" spans="1:9">
      <c r="A14" t="s">
        <v>63</v>
      </c>
      <c r="B14">
        <v>1</v>
      </c>
      <c r="C14">
        <v>1</v>
      </c>
      <c r="D14">
        <v>3</v>
      </c>
      <c r="E14">
        <v>0</v>
      </c>
      <c r="F14">
        <f t="shared" si="0"/>
        <v>1</v>
      </c>
      <c r="G14" s="6">
        <v>1</v>
      </c>
      <c r="H14">
        <v>1</v>
      </c>
      <c r="I14">
        <v>6.5</v>
      </c>
    </row>
    <row r="15" spans="1:9">
      <c r="A15" t="s">
        <v>64</v>
      </c>
      <c r="B15">
        <v>1</v>
      </c>
      <c r="C15">
        <v>1</v>
      </c>
      <c r="D15">
        <v>3</v>
      </c>
      <c r="E15">
        <v>1</v>
      </c>
      <c r="F15">
        <f t="shared" si="0"/>
        <v>0</v>
      </c>
      <c r="G15" s="7"/>
      <c r="H15">
        <v>1</v>
      </c>
      <c r="I15">
        <v>17.3</v>
      </c>
    </row>
    <row r="16" spans="1:9">
      <c r="A16" t="s">
        <v>65</v>
      </c>
      <c r="B16">
        <v>1</v>
      </c>
      <c r="C16">
        <v>1</v>
      </c>
      <c r="D16">
        <v>3</v>
      </c>
      <c r="E16">
        <v>1</v>
      </c>
      <c r="F16">
        <f t="shared" si="0"/>
        <v>0</v>
      </c>
      <c r="G16" s="7"/>
      <c r="H16">
        <v>1</v>
      </c>
      <c r="I16">
        <v>24.3</v>
      </c>
    </row>
    <row r="17" spans="1:9">
      <c r="A17" t="s">
        <v>66</v>
      </c>
      <c r="B17">
        <v>1</v>
      </c>
      <c r="C17">
        <v>1</v>
      </c>
      <c r="D17">
        <v>3</v>
      </c>
      <c r="E17">
        <v>0</v>
      </c>
      <c r="F17">
        <f t="shared" si="0"/>
        <v>1</v>
      </c>
      <c r="G17" s="6">
        <v>7</v>
      </c>
      <c r="H17">
        <v>1</v>
      </c>
      <c r="I17">
        <v>27.3</v>
      </c>
    </row>
    <row r="18" spans="1:9">
      <c r="A18" t="s">
        <v>69</v>
      </c>
      <c r="B18">
        <v>2</v>
      </c>
      <c r="C18">
        <v>1</v>
      </c>
      <c r="D18">
        <v>3</v>
      </c>
      <c r="E18">
        <v>0</v>
      </c>
      <c r="F18">
        <f t="shared" si="0"/>
        <v>1</v>
      </c>
      <c r="G18" s="6">
        <v>9</v>
      </c>
      <c r="H18">
        <v>1</v>
      </c>
      <c r="I18">
        <v>30.7</v>
      </c>
    </row>
    <row r="19" spans="1:9">
      <c r="A19" t="s">
        <v>71</v>
      </c>
      <c r="B19">
        <v>2</v>
      </c>
      <c r="C19">
        <v>1</v>
      </c>
      <c r="D19">
        <v>3</v>
      </c>
      <c r="E19">
        <v>0</v>
      </c>
      <c r="F19">
        <f t="shared" si="0"/>
        <v>1</v>
      </c>
      <c r="G19" s="7">
        <v>13</v>
      </c>
      <c r="H19">
        <v>2</v>
      </c>
      <c r="I19">
        <v>1.4</v>
      </c>
    </row>
    <row r="20" spans="1:9">
      <c r="A20" t="s">
        <v>72</v>
      </c>
      <c r="B20">
        <v>1</v>
      </c>
      <c r="C20">
        <v>1</v>
      </c>
      <c r="D20">
        <v>3</v>
      </c>
      <c r="E20">
        <v>1</v>
      </c>
      <c r="F20">
        <f t="shared" si="0"/>
        <v>0</v>
      </c>
      <c r="G20" s="6"/>
      <c r="H20">
        <v>1</v>
      </c>
      <c r="I20">
        <v>6.5</v>
      </c>
    </row>
    <row r="21" spans="1:9">
      <c r="A21" t="s">
        <v>73</v>
      </c>
      <c r="B21">
        <v>2</v>
      </c>
      <c r="C21">
        <v>1</v>
      </c>
      <c r="D21">
        <v>3</v>
      </c>
      <c r="E21">
        <v>1</v>
      </c>
      <c r="F21">
        <f t="shared" si="0"/>
        <v>0</v>
      </c>
      <c r="G21" s="6"/>
      <c r="H21">
        <v>2</v>
      </c>
      <c r="I21">
        <v>3.6</v>
      </c>
    </row>
    <row r="22" spans="1:9">
      <c r="A22" t="s">
        <v>74</v>
      </c>
      <c r="B22">
        <v>1</v>
      </c>
      <c r="C22">
        <v>1</v>
      </c>
      <c r="D22">
        <v>3</v>
      </c>
      <c r="E22">
        <v>1</v>
      </c>
      <c r="F22">
        <f t="shared" si="0"/>
        <v>0</v>
      </c>
      <c r="G22" s="7"/>
      <c r="H22">
        <v>2</v>
      </c>
      <c r="I22">
        <v>0.8</v>
      </c>
    </row>
    <row r="23" spans="1:9">
      <c r="A23" t="s">
        <v>76</v>
      </c>
      <c r="B23">
        <v>2</v>
      </c>
      <c r="C23">
        <v>1</v>
      </c>
      <c r="D23">
        <v>3</v>
      </c>
      <c r="E23">
        <v>0</v>
      </c>
      <c r="F23">
        <f t="shared" si="0"/>
        <v>1</v>
      </c>
      <c r="G23" s="8">
        <v>1</v>
      </c>
      <c r="H23">
        <v>1</v>
      </c>
      <c r="I23">
        <v>30.4</v>
      </c>
    </row>
    <row r="24" spans="1:9">
      <c r="A24" t="s">
        <v>77</v>
      </c>
      <c r="B24">
        <v>2</v>
      </c>
      <c r="C24">
        <v>1</v>
      </c>
      <c r="D24">
        <v>3</v>
      </c>
      <c r="E24">
        <v>0</v>
      </c>
      <c r="F24">
        <f t="shared" si="0"/>
        <v>1</v>
      </c>
      <c r="G24" s="6">
        <v>2</v>
      </c>
      <c r="H24">
        <v>1</v>
      </c>
      <c r="I24">
        <v>14.9</v>
      </c>
    </row>
    <row r="25" spans="1:9">
      <c r="A25" t="s">
        <v>78</v>
      </c>
      <c r="B25">
        <v>1</v>
      </c>
      <c r="C25">
        <v>1</v>
      </c>
      <c r="D25">
        <v>3</v>
      </c>
      <c r="E25">
        <v>0</v>
      </c>
      <c r="F25">
        <f t="shared" si="0"/>
        <v>1</v>
      </c>
      <c r="G25" s="7">
        <v>4</v>
      </c>
      <c r="H25">
        <v>1</v>
      </c>
      <c r="I25">
        <v>12.8</v>
      </c>
    </row>
    <row r="26" spans="1:9">
      <c r="A26" t="s">
        <v>80</v>
      </c>
      <c r="B26">
        <v>2</v>
      </c>
      <c r="C26">
        <v>1</v>
      </c>
      <c r="D26">
        <v>3</v>
      </c>
      <c r="E26">
        <v>1</v>
      </c>
      <c r="F26">
        <f t="shared" si="0"/>
        <v>0</v>
      </c>
      <c r="G26" s="6"/>
      <c r="H26">
        <v>1</v>
      </c>
      <c r="I26">
        <v>15.9</v>
      </c>
    </row>
    <row r="27" spans="1:9">
      <c r="A27" t="s">
        <v>86</v>
      </c>
      <c r="B27">
        <v>1</v>
      </c>
      <c r="C27">
        <v>1</v>
      </c>
      <c r="D27">
        <v>3</v>
      </c>
      <c r="E27">
        <v>0</v>
      </c>
      <c r="F27">
        <f t="shared" si="0"/>
        <v>1</v>
      </c>
      <c r="G27" s="6">
        <v>12</v>
      </c>
      <c r="H27">
        <v>1</v>
      </c>
      <c r="I27">
        <v>17.7</v>
      </c>
    </row>
    <row r="28" spans="1:9">
      <c r="A28" t="s">
        <v>87</v>
      </c>
      <c r="B28">
        <v>1</v>
      </c>
      <c r="C28">
        <v>1</v>
      </c>
      <c r="D28">
        <v>3</v>
      </c>
      <c r="E28">
        <v>0</v>
      </c>
      <c r="F28">
        <f t="shared" si="0"/>
        <v>1</v>
      </c>
      <c r="G28" s="7">
        <v>11</v>
      </c>
      <c r="H28">
        <v>2</v>
      </c>
      <c r="I28">
        <v>3.9</v>
      </c>
    </row>
    <row r="29" spans="1:9">
      <c r="A29" t="s">
        <v>88</v>
      </c>
      <c r="B29">
        <v>1</v>
      </c>
      <c r="C29">
        <v>1</v>
      </c>
      <c r="D29">
        <v>3</v>
      </c>
      <c r="E29">
        <v>0</v>
      </c>
      <c r="F29">
        <f t="shared" si="0"/>
        <v>1</v>
      </c>
      <c r="G29" s="7">
        <v>9</v>
      </c>
      <c r="H29">
        <v>2</v>
      </c>
      <c r="I29">
        <v>1.8</v>
      </c>
    </row>
    <row r="30" spans="1:9">
      <c r="A30" t="s">
        <v>89</v>
      </c>
      <c r="B30">
        <v>1</v>
      </c>
      <c r="C30">
        <v>1</v>
      </c>
      <c r="D30">
        <v>3</v>
      </c>
      <c r="E30">
        <v>0</v>
      </c>
      <c r="F30">
        <f t="shared" si="0"/>
        <v>1</v>
      </c>
      <c r="G30" s="7">
        <v>17</v>
      </c>
      <c r="H30">
        <v>2</v>
      </c>
      <c r="I30">
        <v>1</v>
      </c>
    </row>
    <row r="31" spans="1:9">
      <c r="A31" t="s">
        <v>90</v>
      </c>
      <c r="B31">
        <v>1</v>
      </c>
      <c r="C31">
        <v>1</v>
      </c>
      <c r="D31">
        <v>3</v>
      </c>
      <c r="E31">
        <v>0</v>
      </c>
      <c r="F31">
        <f t="shared" si="0"/>
        <v>1</v>
      </c>
      <c r="G31" s="7">
        <v>13</v>
      </c>
      <c r="H31">
        <v>2</v>
      </c>
      <c r="I31">
        <v>1.5</v>
      </c>
    </row>
    <row r="32" spans="1:9">
      <c r="A32" t="s">
        <v>91</v>
      </c>
      <c r="B32">
        <v>1</v>
      </c>
      <c r="C32">
        <v>1</v>
      </c>
      <c r="D32">
        <v>3</v>
      </c>
      <c r="E32">
        <v>0</v>
      </c>
      <c r="F32">
        <f t="shared" si="0"/>
        <v>1</v>
      </c>
      <c r="G32" s="7">
        <v>17</v>
      </c>
      <c r="H32">
        <v>1</v>
      </c>
      <c r="I32">
        <v>10.9</v>
      </c>
    </row>
    <row r="33" spans="1:9">
      <c r="A33" t="s">
        <v>92</v>
      </c>
      <c r="B33">
        <v>1</v>
      </c>
      <c r="C33">
        <v>1</v>
      </c>
      <c r="D33">
        <v>3</v>
      </c>
      <c r="E33">
        <v>0</v>
      </c>
      <c r="F33">
        <f t="shared" si="0"/>
        <v>1</v>
      </c>
      <c r="G33" s="9">
        <v>1</v>
      </c>
      <c r="H33">
        <v>2</v>
      </c>
      <c r="I33">
        <v>1.5</v>
      </c>
    </row>
    <row r="34" spans="1:9">
      <c r="A34" t="s">
        <v>93</v>
      </c>
      <c r="B34">
        <v>1</v>
      </c>
      <c r="C34">
        <v>1</v>
      </c>
      <c r="D34">
        <v>3</v>
      </c>
      <c r="E34">
        <v>0</v>
      </c>
      <c r="F34">
        <f t="shared" si="0"/>
        <v>1</v>
      </c>
      <c r="G34" s="9">
        <v>16</v>
      </c>
      <c r="H34">
        <v>1</v>
      </c>
      <c r="I34">
        <v>26.5</v>
      </c>
    </row>
    <row r="35" spans="1:9">
      <c r="A35" t="s">
        <v>94</v>
      </c>
      <c r="B35">
        <v>1</v>
      </c>
      <c r="C35">
        <v>1</v>
      </c>
      <c r="D35">
        <v>3</v>
      </c>
      <c r="E35">
        <v>0</v>
      </c>
      <c r="F35">
        <f t="shared" si="0"/>
        <v>1</v>
      </c>
      <c r="G35" s="9">
        <v>7</v>
      </c>
      <c r="H35">
        <v>2</v>
      </c>
      <c r="I35">
        <v>4.1</v>
      </c>
    </row>
    <row r="36" spans="1:9">
      <c r="A36" t="s">
        <v>95</v>
      </c>
      <c r="B36">
        <v>1</v>
      </c>
      <c r="C36">
        <v>1</v>
      </c>
      <c r="D36">
        <v>3</v>
      </c>
      <c r="E36">
        <v>0</v>
      </c>
      <c r="F36">
        <f t="shared" si="0"/>
        <v>1</v>
      </c>
      <c r="G36" s="10">
        <v>27</v>
      </c>
      <c r="H36">
        <v>1</v>
      </c>
      <c r="I36">
        <v>7.7</v>
      </c>
    </row>
    <row r="37" spans="1:9">
      <c r="A37" t="s">
        <v>96</v>
      </c>
      <c r="B37">
        <v>1</v>
      </c>
      <c r="C37">
        <v>1</v>
      </c>
      <c r="D37">
        <v>3</v>
      </c>
      <c r="E37">
        <v>1</v>
      </c>
      <c r="F37">
        <f t="shared" si="0"/>
        <v>0</v>
      </c>
      <c r="G37" s="7"/>
      <c r="H37">
        <v>1</v>
      </c>
      <c r="I37">
        <v>17.4</v>
      </c>
    </row>
    <row r="38" spans="1:9">
      <c r="A38" t="s">
        <v>97</v>
      </c>
      <c r="B38">
        <v>2</v>
      </c>
      <c r="C38">
        <v>1</v>
      </c>
      <c r="D38">
        <v>3</v>
      </c>
      <c r="E38">
        <v>0</v>
      </c>
      <c r="F38">
        <f t="shared" si="0"/>
        <v>1</v>
      </c>
      <c r="G38" s="8">
        <v>1</v>
      </c>
      <c r="H38">
        <v>1</v>
      </c>
      <c r="I38">
        <v>27.9</v>
      </c>
    </row>
    <row r="39" spans="1:9">
      <c r="A39" t="s">
        <v>98</v>
      </c>
      <c r="B39">
        <v>2</v>
      </c>
      <c r="C39">
        <v>1</v>
      </c>
      <c r="D39">
        <v>3</v>
      </c>
      <c r="E39">
        <v>0</v>
      </c>
      <c r="F39">
        <f t="shared" si="0"/>
        <v>1</v>
      </c>
      <c r="G39" s="9">
        <v>2</v>
      </c>
      <c r="H39">
        <v>1</v>
      </c>
      <c r="I39">
        <v>9.3</v>
      </c>
    </row>
    <row r="40" spans="1:9">
      <c r="A40" t="s">
        <v>99</v>
      </c>
      <c r="B40">
        <v>1</v>
      </c>
      <c r="C40">
        <v>1</v>
      </c>
      <c r="D40">
        <v>3</v>
      </c>
      <c r="E40">
        <v>0</v>
      </c>
      <c r="F40">
        <f t="shared" si="0"/>
        <v>1</v>
      </c>
      <c r="G40" s="9">
        <v>6</v>
      </c>
      <c r="H40">
        <v>1</v>
      </c>
      <c r="I40">
        <v>25.8</v>
      </c>
    </row>
    <row r="41" spans="1:9">
      <c r="A41" t="s">
        <v>100</v>
      </c>
      <c r="B41">
        <v>1</v>
      </c>
      <c r="C41">
        <v>1</v>
      </c>
      <c r="D41">
        <v>3</v>
      </c>
      <c r="E41">
        <v>0</v>
      </c>
      <c r="F41">
        <f t="shared" si="0"/>
        <v>1</v>
      </c>
      <c r="G41" s="9">
        <v>5</v>
      </c>
      <c r="H41">
        <v>1</v>
      </c>
      <c r="I41">
        <v>20.5</v>
      </c>
    </row>
    <row r="42" spans="1:9">
      <c r="A42" t="s">
        <v>101</v>
      </c>
      <c r="B42">
        <v>2</v>
      </c>
      <c r="C42">
        <v>1</v>
      </c>
      <c r="D42">
        <v>3</v>
      </c>
      <c r="E42">
        <v>0</v>
      </c>
      <c r="F42">
        <f t="shared" si="0"/>
        <v>1</v>
      </c>
      <c r="G42" s="10">
        <v>4</v>
      </c>
      <c r="H42">
        <v>2</v>
      </c>
      <c r="I42">
        <v>4.6</v>
      </c>
    </row>
    <row r="43" spans="1:9">
      <c r="A43" t="s">
        <v>102</v>
      </c>
      <c r="B43">
        <v>2</v>
      </c>
      <c r="C43">
        <v>1</v>
      </c>
      <c r="D43">
        <v>3</v>
      </c>
      <c r="E43">
        <v>0</v>
      </c>
      <c r="F43">
        <f t="shared" si="0"/>
        <v>1</v>
      </c>
      <c r="G43" s="9">
        <v>12</v>
      </c>
      <c r="H43">
        <v>1</v>
      </c>
      <c r="I43">
        <v>12.6</v>
      </c>
    </row>
    <row r="44" spans="1:9">
      <c r="A44" t="s">
        <v>103</v>
      </c>
      <c r="B44">
        <v>1</v>
      </c>
      <c r="C44">
        <v>1</v>
      </c>
      <c r="D44">
        <v>3</v>
      </c>
      <c r="E44">
        <v>1</v>
      </c>
      <c r="F44">
        <f t="shared" si="0"/>
        <v>0</v>
      </c>
      <c r="G44" s="7"/>
      <c r="H44">
        <v>1</v>
      </c>
      <c r="I44">
        <v>16.7</v>
      </c>
    </row>
    <row r="45" spans="1:9">
      <c r="A45" t="s">
        <v>104</v>
      </c>
      <c r="B45">
        <v>1</v>
      </c>
      <c r="C45">
        <v>1</v>
      </c>
      <c r="D45">
        <v>3</v>
      </c>
      <c r="E45">
        <v>1</v>
      </c>
      <c r="F45">
        <f t="shared" si="0"/>
        <v>0</v>
      </c>
      <c r="G45" s="6"/>
      <c r="H45">
        <v>1</v>
      </c>
      <c r="I45">
        <v>26.2</v>
      </c>
    </row>
    <row r="46" spans="1:9">
      <c r="A46" t="s">
        <v>105</v>
      </c>
      <c r="B46">
        <v>1</v>
      </c>
      <c r="C46">
        <v>1</v>
      </c>
      <c r="D46">
        <v>3</v>
      </c>
      <c r="E46">
        <v>1</v>
      </c>
      <c r="F46">
        <f t="shared" si="0"/>
        <v>0</v>
      </c>
      <c r="G46" s="6"/>
      <c r="H46">
        <v>2</v>
      </c>
      <c r="I46">
        <v>2.3</v>
      </c>
    </row>
    <row r="47" spans="1:9">
      <c r="A47" t="s">
        <v>106</v>
      </c>
      <c r="B47">
        <v>2</v>
      </c>
      <c r="C47">
        <v>1</v>
      </c>
      <c r="D47">
        <v>3</v>
      </c>
      <c r="E47">
        <v>0</v>
      </c>
      <c r="F47">
        <f t="shared" si="0"/>
        <v>1</v>
      </c>
      <c r="G47" s="7">
        <v>8</v>
      </c>
      <c r="H47">
        <v>1</v>
      </c>
      <c r="I47">
        <v>28.7</v>
      </c>
    </row>
    <row r="48" spans="1:9">
      <c r="A48" t="s">
        <v>108</v>
      </c>
      <c r="B48">
        <v>1</v>
      </c>
      <c r="C48">
        <v>1</v>
      </c>
      <c r="D48">
        <v>3</v>
      </c>
      <c r="E48">
        <v>0</v>
      </c>
      <c r="F48">
        <f t="shared" si="0"/>
        <v>1</v>
      </c>
      <c r="G48" s="7">
        <v>6</v>
      </c>
      <c r="H48">
        <v>1</v>
      </c>
      <c r="I48">
        <v>7.7</v>
      </c>
    </row>
    <row r="49" spans="1:9">
      <c r="A49" t="s">
        <v>109</v>
      </c>
      <c r="B49">
        <v>1</v>
      </c>
      <c r="C49">
        <v>1</v>
      </c>
      <c r="D49">
        <v>3</v>
      </c>
      <c r="E49">
        <v>0</v>
      </c>
      <c r="F49">
        <f t="shared" si="0"/>
        <v>1</v>
      </c>
      <c r="G49" s="7">
        <v>10</v>
      </c>
      <c r="H49">
        <v>2</v>
      </c>
      <c r="I49">
        <v>4</v>
      </c>
    </row>
    <row r="50" spans="1:9">
      <c r="A50" t="s">
        <v>111</v>
      </c>
      <c r="B50">
        <v>1</v>
      </c>
      <c r="C50">
        <v>1</v>
      </c>
      <c r="D50">
        <v>3</v>
      </c>
      <c r="E50">
        <v>1</v>
      </c>
      <c r="F50">
        <f t="shared" si="0"/>
        <v>0</v>
      </c>
      <c r="G50" s="7"/>
      <c r="H50">
        <v>1</v>
      </c>
      <c r="I50">
        <v>7.1</v>
      </c>
    </row>
    <row r="51" spans="1:9">
      <c r="A51" t="s">
        <v>123</v>
      </c>
      <c r="B51">
        <v>1</v>
      </c>
      <c r="C51">
        <v>1</v>
      </c>
      <c r="D51">
        <v>3</v>
      </c>
      <c r="E51">
        <v>1</v>
      </c>
      <c r="F51">
        <f t="shared" si="0"/>
        <v>0</v>
      </c>
      <c r="G51" s="6"/>
      <c r="H51">
        <v>1</v>
      </c>
      <c r="I51">
        <v>8.1</v>
      </c>
    </row>
    <row r="52" spans="1:9">
      <c r="A52" t="s">
        <v>125</v>
      </c>
      <c r="B52">
        <v>1</v>
      </c>
      <c r="C52">
        <v>1</v>
      </c>
      <c r="D52">
        <v>3</v>
      </c>
      <c r="E52">
        <v>0</v>
      </c>
      <c r="F52">
        <f t="shared" si="0"/>
        <v>1</v>
      </c>
      <c r="G52" s="7">
        <v>1</v>
      </c>
      <c r="H52">
        <v>2</v>
      </c>
      <c r="I52">
        <v>3.6</v>
      </c>
    </row>
    <row r="53" spans="1:9">
      <c r="A53" t="s">
        <v>130</v>
      </c>
      <c r="B53">
        <v>1</v>
      </c>
      <c r="C53">
        <v>1</v>
      </c>
      <c r="D53">
        <v>3</v>
      </c>
      <c r="E53">
        <v>0</v>
      </c>
      <c r="F53">
        <f t="shared" si="0"/>
        <v>1</v>
      </c>
      <c r="G53" s="7">
        <v>2</v>
      </c>
      <c r="H53">
        <v>2</v>
      </c>
      <c r="I53">
        <v>3.4</v>
      </c>
    </row>
    <row r="54" spans="1:9">
      <c r="A54" t="s">
        <v>136</v>
      </c>
      <c r="B54">
        <v>2</v>
      </c>
      <c r="C54">
        <v>1</v>
      </c>
      <c r="D54">
        <v>3</v>
      </c>
      <c r="E54">
        <v>1</v>
      </c>
      <c r="F54">
        <f t="shared" si="0"/>
        <v>0</v>
      </c>
      <c r="G54" s="6"/>
      <c r="H54">
        <v>1</v>
      </c>
      <c r="I54">
        <v>30.6</v>
      </c>
    </row>
    <row r="55" spans="1:9">
      <c r="A55" t="s">
        <v>139</v>
      </c>
      <c r="B55">
        <v>2</v>
      </c>
      <c r="C55">
        <v>1</v>
      </c>
      <c r="D55">
        <v>3</v>
      </c>
      <c r="E55">
        <v>1</v>
      </c>
      <c r="F55">
        <f t="shared" si="0"/>
        <v>0</v>
      </c>
      <c r="G55" s="7"/>
      <c r="H55">
        <v>1</v>
      </c>
      <c r="I55">
        <v>10.5</v>
      </c>
    </row>
    <row r="56" spans="1:9">
      <c r="A56" t="s">
        <v>141</v>
      </c>
      <c r="B56">
        <v>2</v>
      </c>
      <c r="C56">
        <v>1</v>
      </c>
      <c r="D56">
        <v>3</v>
      </c>
      <c r="E56">
        <v>0</v>
      </c>
      <c r="F56">
        <f t="shared" si="0"/>
        <v>1</v>
      </c>
      <c r="G56" s="6">
        <v>26</v>
      </c>
      <c r="H56">
        <v>2</v>
      </c>
      <c r="I56">
        <v>5.4</v>
      </c>
    </row>
    <row r="57" spans="1:9">
      <c r="A57" t="s">
        <v>143</v>
      </c>
      <c r="B57">
        <v>1</v>
      </c>
      <c r="C57">
        <v>1</v>
      </c>
      <c r="D57">
        <v>3</v>
      </c>
      <c r="E57">
        <v>0</v>
      </c>
      <c r="F57">
        <f t="shared" si="0"/>
        <v>1</v>
      </c>
      <c r="G57" s="6">
        <v>10</v>
      </c>
      <c r="H57">
        <v>1</v>
      </c>
      <c r="I57">
        <v>13.7</v>
      </c>
    </row>
    <row r="58" spans="1:9">
      <c r="A58" t="s">
        <v>151</v>
      </c>
      <c r="B58">
        <v>1</v>
      </c>
      <c r="C58">
        <v>1</v>
      </c>
      <c r="D58">
        <v>3</v>
      </c>
      <c r="E58">
        <v>1</v>
      </c>
      <c r="F58">
        <f t="shared" si="0"/>
        <v>0</v>
      </c>
      <c r="G58" s="6"/>
      <c r="H58">
        <v>1</v>
      </c>
      <c r="I58">
        <v>5.5</v>
      </c>
    </row>
    <row r="59" spans="1:9">
      <c r="A59" t="s">
        <v>158</v>
      </c>
      <c r="B59">
        <v>1</v>
      </c>
      <c r="C59">
        <v>1</v>
      </c>
      <c r="D59">
        <v>3</v>
      </c>
      <c r="E59">
        <v>0</v>
      </c>
      <c r="F59">
        <f t="shared" si="0"/>
        <v>1</v>
      </c>
      <c r="G59" s="6">
        <v>4</v>
      </c>
      <c r="H59">
        <v>1</v>
      </c>
      <c r="I59">
        <v>12.8</v>
      </c>
    </row>
    <row r="1048402" spans="3:7">
      <c r="C1048402" s="11"/>
      <c r="D1048402" s="11"/>
      <c r="E1048402" s="6"/>
      <c r="F1048402" s="6"/>
      <c r="G1048402" s="6"/>
    </row>
    <row r="1048403" spans="3:7">
      <c r="C1048403" s="11"/>
      <c r="D1048403" s="11"/>
      <c r="E1048403" s="6"/>
      <c r="F1048403" s="6"/>
      <c r="G1048403" s="6"/>
    </row>
    <row r="1048404" spans="3:7">
      <c r="C1048404" s="11"/>
      <c r="D1048404" s="11"/>
      <c r="E1048404" s="6"/>
      <c r="F1048404" s="6"/>
      <c r="G1048404" s="6"/>
    </row>
    <row r="1048405" spans="3:7">
      <c r="C1048405" s="11"/>
      <c r="D1048405" s="11"/>
      <c r="E1048405" s="6"/>
      <c r="F1048405" s="6"/>
      <c r="G1048405" s="6"/>
    </row>
    <row r="1048406" spans="3:7">
      <c r="C1048406" s="11"/>
      <c r="D1048406" s="11"/>
      <c r="E1048406" s="6"/>
      <c r="F1048406" s="6"/>
      <c r="G1048406" s="6"/>
    </row>
    <row r="1048407" spans="3:7">
      <c r="C1048407" s="11"/>
      <c r="D1048407" s="11"/>
      <c r="E1048407" s="6"/>
      <c r="F1048407" s="6"/>
      <c r="G1048407" s="6"/>
    </row>
    <row r="1048408" spans="3:7">
      <c r="C1048408" s="11"/>
      <c r="D1048408" s="11"/>
      <c r="E1048408" s="6"/>
      <c r="F1048408" s="6"/>
      <c r="G1048408" s="6"/>
    </row>
    <row r="1048409" spans="3:7">
      <c r="C1048409" s="11"/>
      <c r="D1048409" s="11"/>
      <c r="E1048409" s="6"/>
      <c r="F1048409" s="6"/>
      <c r="G1048409" s="6"/>
    </row>
    <row r="1048410" spans="3:7">
      <c r="C1048410" s="11"/>
      <c r="D1048410" s="11"/>
      <c r="E1048410" s="6"/>
      <c r="F1048410" s="6"/>
      <c r="G1048410" s="6"/>
    </row>
    <row r="1048411" spans="3:7">
      <c r="C1048411" s="11"/>
      <c r="D1048411" s="11"/>
      <c r="E1048411" s="6"/>
      <c r="F1048411" s="6"/>
      <c r="G1048411" s="6"/>
    </row>
    <row r="1048412" spans="3:7">
      <c r="C1048412" s="11"/>
      <c r="D1048412" s="11"/>
      <c r="E1048412" s="6"/>
      <c r="F1048412" s="6"/>
      <c r="G1048412" s="6"/>
    </row>
    <row r="1048413" spans="3:7">
      <c r="C1048413" s="11"/>
      <c r="D1048413" s="11"/>
      <c r="E1048413" s="6"/>
      <c r="F1048413" s="6"/>
      <c r="G1048413" s="6"/>
    </row>
    <row r="1048414" spans="3:7">
      <c r="C1048414" s="11"/>
      <c r="D1048414" s="11"/>
      <c r="E1048414" s="6"/>
      <c r="F1048414" s="6"/>
      <c r="G1048414" s="6"/>
    </row>
    <row r="1048415" spans="3:7">
      <c r="C1048415" s="11"/>
      <c r="D1048415" s="11"/>
      <c r="E1048415" s="6"/>
      <c r="F1048415" s="6"/>
      <c r="G1048415" s="6"/>
    </row>
    <row r="1048416" spans="3:7">
      <c r="C1048416" s="11"/>
      <c r="D1048416" s="11"/>
      <c r="E1048416" s="6"/>
      <c r="F1048416" s="6"/>
      <c r="G1048416" s="6"/>
    </row>
    <row r="1048417" spans="3:7">
      <c r="C1048417" s="11"/>
      <c r="D1048417" s="11"/>
      <c r="E1048417" s="6"/>
      <c r="F1048417" s="6"/>
      <c r="G1048417" s="6"/>
    </row>
    <row r="1048418" spans="3:7">
      <c r="C1048418" s="11"/>
      <c r="D1048418" s="11"/>
      <c r="E1048418" s="6"/>
      <c r="F1048418" s="6"/>
      <c r="G1048418" s="6"/>
    </row>
    <row r="1048419" spans="3:7">
      <c r="C1048419" s="11"/>
      <c r="D1048419" s="11"/>
      <c r="E1048419" s="6"/>
      <c r="F1048419" s="6"/>
      <c r="G1048419" s="6"/>
    </row>
    <row r="1048420" spans="3:7">
      <c r="C1048420" s="11"/>
      <c r="D1048420" s="11"/>
      <c r="E1048420" s="6"/>
      <c r="F1048420" s="6"/>
      <c r="G1048420" s="6"/>
    </row>
    <row r="1048421" spans="3:7">
      <c r="C1048421" s="11"/>
      <c r="D1048421" s="11"/>
      <c r="E1048421" s="6"/>
      <c r="F1048421" s="6"/>
      <c r="G1048421" s="6"/>
    </row>
    <row r="1048422" spans="3:7">
      <c r="C1048422" s="11"/>
      <c r="D1048422" s="11"/>
      <c r="E1048422" s="6"/>
      <c r="F1048422" s="6"/>
      <c r="G1048422" s="6"/>
    </row>
    <row r="1048423" spans="3:7">
      <c r="C1048423" s="11"/>
      <c r="D1048423" s="11"/>
      <c r="E1048423" s="6"/>
      <c r="F1048423" s="6"/>
      <c r="G1048423" s="6"/>
    </row>
    <row r="1048424" spans="3:7">
      <c r="C1048424" s="11"/>
      <c r="D1048424" s="11"/>
      <c r="E1048424" s="6"/>
      <c r="F1048424" s="6"/>
      <c r="G1048424" s="6"/>
    </row>
    <row r="1048425" spans="3:7">
      <c r="C1048425" s="11"/>
      <c r="D1048425" s="11"/>
      <c r="E1048425" s="6"/>
      <c r="F1048425" s="6"/>
      <c r="G1048425" s="6"/>
    </row>
    <row r="1048426" spans="3:7">
      <c r="C1048426" s="11"/>
      <c r="D1048426" s="11"/>
      <c r="E1048426" s="6"/>
      <c r="F1048426" s="6"/>
      <c r="G1048426" s="6"/>
    </row>
    <row r="1048427" spans="3:7">
      <c r="C1048427" s="11"/>
      <c r="D1048427" s="11"/>
      <c r="E1048427" s="6"/>
      <c r="F1048427" s="6"/>
      <c r="G1048427" s="6"/>
    </row>
    <row r="1048428" spans="3:7">
      <c r="C1048428" s="11"/>
      <c r="D1048428" s="11"/>
      <c r="E1048428" s="6"/>
      <c r="F1048428" s="6"/>
      <c r="G1048428" s="6"/>
    </row>
    <row r="1048429" spans="3:7">
      <c r="C1048429" s="11"/>
      <c r="D1048429" s="11"/>
      <c r="E1048429" s="6"/>
      <c r="F1048429" s="6"/>
      <c r="G1048429" s="6"/>
    </row>
    <row r="1048430" spans="3:7">
      <c r="C1048430" s="11"/>
      <c r="D1048430" s="11"/>
      <c r="E1048430" s="6"/>
      <c r="F1048430" s="6"/>
      <c r="G1048430" s="6"/>
    </row>
    <row r="1048431" spans="3:7">
      <c r="C1048431" s="11"/>
      <c r="D1048431" s="11"/>
      <c r="E1048431" s="6"/>
      <c r="F1048431" s="6"/>
      <c r="G1048431" s="6"/>
    </row>
    <row r="1048432" spans="3:7">
      <c r="C1048432" s="11"/>
      <c r="D1048432" s="11"/>
      <c r="E1048432" s="6"/>
      <c r="F1048432" s="6"/>
      <c r="G1048432" s="6"/>
    </row>
    <row r="1048433" spans="3:7">
      <c r="C1048433" s="11"/>
      <c r="D1048433" s="11"/>
      <c r="E1048433" s="6"/>
      <c r="F1048433" s="6"/>
      <c r="G1048433" s="6"/>
    </row>
    <row r="1048434" spans="3:7">
      <c r="C1048434" s="11"/>
      <c r="D1048434" s="11"/>
      <c r="E1048434" s="6"/>
      <c r="F1048434" s="6"/>
      <c r="G1048434" s="6"/>
    </row>
    <row r="1048435" spans="3:7">
      <c r="C1048435" s="11"/>
      <c r="D1048435" s="11"/>
      <c r="E1048435" s="6"/>
      <c r="F1048435" s="6"/>
      <c r="G1048435" s="6"/>
    </row>
    <row r="1048436" spans="3:7">
      <c r="C1048436" s="11"/>
      <c r="D1048436" s="11"/>
      <c r="E1048436" s="6"/>
      <c r="F1048436" s="6"/>
      <c r="G1048436" s="6"/>
    </row>
    <row r="1048437" spans="3:7">
      <c r="C1048437" s="11"/>
      <c r="D1048437" s="11"/>
      <c r="E1048437" s="6"/>
      <c r="F1048437" s="6"/>
      <c r="G1048437" s="6"/>
    </row>
    <row r="1048438" spans="3:7">
      <c r="C1048438" s="11"/>
      <c r="D1048438" s="11"/>
      <c r="E1048438" s="6"/>
      <c r="F1048438" s="6"/>
      <c r="G1048438" s="6"/>
    </row>
    <row r="1048439" spans="3:7">
      <c r="C1048439" s="11"/>
      <c r="D1048439" s="11"/>
      <c r="E1048439" s="6"/>
      <c r="F1048439" s="6"/>
      <c r="G1048439" s="6"/>
    </row>
    <row r="1048440" spans="3:7">
      <c r="C1048440" s="11"/>
      <c r="D1048440" s="11"/>
      <c r="E1048440" s="6"/>
      <c r="F1048440" s="6"/>
      <c r="G1048440" s="6"/>
    </row>
    <row r="1048441" spans="3:7">
      <c r="C1048441" s="11"/>
      <c r="D1048441" s="11"/>
      <c r="E1048441" s="6"/>
      <c r="F1048441" s="6"/>
      <c r="G1048441" s="6"/>
    </row>
    <row r="1048442" spans="3:7">
      <c r="C1048442" s="11"/>
      <c r="D1048442" s="11"/>
      <c r="E1048442" s="6"/>
      <c r="F1048442" s="6"/>
      <c r="G1048442" s="6"/>
    </row>
    <row r="1048443" spans="3:7">
      <c r="C1048443" s="11"/>
      <c r="D1048443" s="11"/>
      <c r="E1048443" s="6"/>
      <c r="F1048443" s="6"/>
      <c r="G1048443" s="6"/>
    </row>
    <row r="1048444" spans="3:7">
      <c r="C1048444" s="11"/>
      <c r="D1048444" s="11"/>
      <c r="E1048444" s="6"/>
      <c r="F1048444" s="6"/>
      <c r="G1048444" s="6"/>
    </row>
    <row r="1048445" spans="3:7">
      <c r="C1048445" s="11"/>
      <c r="D1048445" s="11"/>
      <c r="E1048445" s="6"/>
      <c r="F1048445" s="6"/>
      <c r="G1048445" s="6"/>
    </row>
    <row r="1048446" spans="3:7">
      <c r="C1048446" s="11"/>
      <c r="D1048446" s="11"/>
      <c r="E1048446" s="6"/>
      <c r="F1048446" s="6"/>
      <c r="G1048446" s="6"/>
    </row>
    <row r="1048447" spans="3:7">
      <c r="C1048447" s="11"/>
      <c r="D1048447" s="11"/>
      <c r="E1048447" s="6"/>
      <c r="F1048447" s="6"/>
      <c r="G1048447" s="6"/>
    </row>
    <row r="1048448" spans="3:7">
      <c r="C1048448" s="11"/>
      <c r="D1048448" s="11"/>
      <c r="E1048448" s="6"/>
      <c r="F1048448" s="6"/>
      <c r="G1048448" s="6"/>
    </row>
    <row r="1048449" spans="3:7">
      <c r="C1048449" s="11"/>
      <c r="D1048449" s="11"/>
      <c r="E1048449" s="6"/>
      <c r="F1048449" s="6"/>
      <c r="G1048449" s="6"/>
    </row>
    <row r="1048450" spans="3:7">
      <c r="C1048450" s="11"/>
      <c r="D1048450" s="11"/>
      <c r="E1048450" s="6"/>
      <c r="F1048450" s="6"/>
      <c r="G1048450" s="6"/>
    </row>
    <row r="1048451" spans="3:7">
      <c r="C1048451" s="11"/>
      <c r="D1048451" s="11"/>
      <c r="E1048451" s="6"/>
      <c r="F1048451" s="6"/>
      <c r="G1048451" s="6"/>
    </row>
    <row r="1048452" spans="3:7">
      <c r="C1048452" s="11"/>
      <c r="D1048452" s="11"/>
      <c r="E1048452" s="6"/>
      <c r="F1048452" s="6"/>
      <c r="G1048452" s="6"/>
    </row>
    <row r="1048453" spans="3:7">
      <c r="C1048453" s="11"/>
      <c r="D1048453" s="11"/>
      <c r="E1048453" s="6"/>
      <c r="F1048453" s="6"/>
      <c r="G1048453" s="6"/>
    </row>
    <row r="1048454" spans="3:7">
      <c r="C1048454" s="11"/>
      <c r="D1048454" s="11"/>
      <c r="E1048454" s="6"/>
      <c r="F1048454" s="6"/>
      <c r="G1048454" s="6"/>
    </row>
    <row r="1048455" spans="3:7">
      <c r="C1048455" s="11"/>
      <c r="D1048455" s="11"/>
      <c r="E1048455" s="6"/>
      <c r="F1048455" s="6"/>
      <c r="G1048455" s="6"/>
    </row>
    <row r="1048456" spans="3:7">
      <c r="C1048456" s="11"/>
      <c r="D1048456" s="11"/>
      <c r="E1048456" s="6"/>
      <c r="F1048456" s="6"/>
      <c r="G1048456" s="6"/>
    </row>
    <row r="1048457" spans="3:7">
      <c r="C1048457" s="11"/>
      <c r="D1048457" s="11"/>
      <c r="E1048457" s="6"/>
      <c r="F1048457" s="6"/>
      <c r="G1048457" s="6"/>
    </row>
    <row r="1048458" spans="3:7">
      <c r="C1048458" s="11"/>
      <c r="D1048458" s="11"/>
      <c r="E1048458" s="6"/>
      <c r="F1048458" s="6"/>
      <c r="G1048458" s="6"/>
    </row>
    <row r="1048459" spans="3:7">
      <c r="C1048459" s="11"/>
      <c r="D1048459" s="11"/>
      <c r="E1048459" s="6"/>
      <c r="F1048459" s="6"/>
      <c r="G1048459" s="6"/>
    </row>
    <row r="1048460" spans="3:7">
      <c r="C1048460" s="11"/>
      <c r="D1048460" s="11"/>
      <c r="E1048460" s="6"/>
      <c r="F1048460" s="6"/>
      <c r="G1048460" s="6"/>
    </row>
    <row r="1048461" spans="3:7">
      <c r="C1048461" s="11"/>
      <c r="D1048461" s="11"/>
      <c r="E1048461" s="6"/>
      <c r="F1048461" s="6"/>
      <c r="G1048461" s="6"/>
    </row>
    <row r="1048462" spans="3:7">
      <c r="C1048462" s="11"/>
      <c r="D1048462" s="11"/>
      <c r="E1048462" s="6"/>
      <c r="F1048462" s="6"/>
      <c r="G1048462" s="6"/>
    </row>
    <row r="1048463" spans="3:7">
      <c r="C1048463" s="11"/>
      <c r="D1048463" s="11"/>
      <c r="E1048463" s="6"/>
      <c r="F1048463" s="6"/>
      <c r="G1048463" s="6"/>
    </row>
    <row r="1048464" spans="3:7">
      <c r="C1048464" s="11"/>
      <c r="D1048464" s="11"/>
      <c r="E1048464" s="6"/>
      <c r="F1048464" s="6"/>
      <c r="G1048464" s="6"/>
    </row>
    <row r="1048465" spans="3:7">
      <c r="C1048465" s="11"/>
      <c r="D1048465" s="11"/>
      <c r="E1048465" s="6"/>
      <c r="F1048465" s="6"/>
      <c r="G1048465" s="6"/>
    </row>
    <row r="1048466" spans="3:7">
      <c r="C1048466" s="11"/>
      <c r="D1048466" s="11"/>
      <c r="E1048466" s="6"/>
      <c r="F1048466" s="6"/>
      <c r="G1048466" s="6"/>
    </row>
    <row r="1048467" spans="3:7">
      <c r="C1048467" s="11"/>
      <c r="D1048467" s="11"/>
      <c r="E1048467" s="6"/>
      <c r="F1048467" s="6"/>
      <c r="G1048467" s="6"/>
    </row>
    <row r="1048468" spans="3:7">
      <c r="C1048468" s="11"/>
      <c r="D1048468" s="11"/>
      <c r="E1048468" s="6"/>
      <c r="F1048468" s="6"/>
      <c r="G1048468" s="6"/>
    </row>
    <row r="1048469" spans="3:7">
      <c r="C1048469" s="11"/>
      <c r="D1048469" s="11"/>
      <c r="E1048469" s="6"/>
      <c r="F1048469" s="6"/>
      <c r="G1048469" s="6"/>
    </row>
    <row r="1048470" spans="3:7">
      <c r="C1048470" s="11"/>
      <c r="D1048470" s="11"/>
      <c r="E1048470" s="6"/>
      <c r="F1048470" s="6"/>
      <c r="G1048470" s="6"/>
    </row>
    <row r="1048471" spans="3:7">
      <c r="C1048471" s="11"/>
      <c r="D1048471" s="11"/>
      <c r="E1048471" s="6"/>
      <c r="F1048471" s="6"/>
      <c r="G1048471" s="6"/>
    </row>
    <row r="1048472" spans="3:7">
      <c r="C1048472" s="11"/>
      <c r="D1048472" s="11"/>
      <c r="E1048472" s="6"/>
      <c r="F1048472" s="6"/>
      <c r="G1048472" s="6"/>
    </row>
    <row r="1048473" spans="3:7">
      <c r="C1048473" s="11"/>
      <c r="D1048473" s="11"/>
      <c r="E1048473" s="6"/>
      <c r="F1048473" s="6"/>
      <c r="G1048473" s="6"/>
    </row>
    <row r="1048474" spans="3:7">
      <c r="C1048474" s="11"/>
      <c r="D1048474" s="11"/>
      <c r="E1048474" s="6"/>
      <c r="F1048474" s="6"/>
      <c r="G1048474" s="6"/>
    </row>
    <row r="1048475" spans="3:7">
      <c r="C1048475" s="11"/>
      <c r="D1048475" s="11"/>
      <c r="E1048475" s="6"/>
      <c r="F1048475" s="6"/>
      <c r="G1048475" s="6"/>
    </row>
    <row r="1048476" spans="3:7">
      <c r="C1048476" s="11"/>
      <c r="D1048476" s="11"/>
      <c r="E1048476" s="6"/>
      <c r="F1048476" s="6"/>
      <c r="G1048476" s="6"/>
    </row>
    <row r="1048477" spans="3:7">
      <c r="C1048477" s="11"/>
      <c r="D1048477" s="11"/>
      <c r="E1048477" s="6"/>
      <c r="F1048477" s="6"/>
      <c r="G1048477" s="6"/>
    </row>
    <row r="1048478" spans="3:7">
      <c r="C1048478" s="11"/>
      <c r="D1048478" s="11"/>
      <c r="E1048478" s="6"/>
      <c r="F1048478" s="6"/>
      <c r="G1048478" s="6"/>
    </row>
    <row r="1048479" spans="3:7">
      <c r="C1048479" s="11"/>
      <c r="D1048479" s="11"/>
      <c r="E1048479" s="6"/>
      <c r="F1048479" s="6"/>
      <c r="G1048479" s="6"/>
    </row>
    <row r="1048480" spans="3:7">
      <c r="C1048480" s="11"/>
      <c r="D1048480" s="11"/>
      <c r="E1048480" s="6"/>
      <c r="F1048480" s="6"/>
      <c r="G1048480" s="6"/>
    </row>
    <row r="1048481" spans="3:7">
      <c r="C1048481" s="11"/>
      <c r="D1048481" s="11"/>
      <c r="E1048481" s="6"/>
      <c r="F1048481" s="6"/>
      <c r="G1048481" s="6"/>
    </row>
    <row r="1048482" spans="3:7">
      <c r="C1048482" s="11"/>
      <c r="D1048482" s="11"/>
      <c r="E1048482" s="6"/>
      <c r="F1048482" s="6"/>
      <c r="G1048482" s="6"/>
    </row>
    <row r="1048483" spans="3:7">
      <c r="C1048483" s="11"/>
      <c r="D1048483" s="11"/>
      <c r="E1048483" s="6"/>
      <c r="F1048483" s="6"/>
      <c r="G1048483" s="6"/>
    </row>
    <row r="1048484" spans="3:7">
      <c r="C1048484" s="11"/>
      <c r="D1048484" s="11"/>
      <c r="E1048484" s="6"/>
      <c r="F1048484" s="6"/>
      <c r="G1048484" s="6"/>
    </row>
    <row r="1048485" spans="3:7">
      <c r="C1048485" s="11"/>
      <c r="D1048485" s="11"/>
      <c r="E1048485" s="6"/>
      <c r="F1048485" s="6"/>
      <c r="G1048485" s="6"/>
    </row>
    <row r="1048486" spans="3:7">
      <c r="C1048486" s="11"/>
      <c r="D1048486" s="11"/>
      <c r="E1048486" s="6"/>
      <c r="F1048486" s="6"/>
      <c r="G1048486" s="6"/>
    </row>
    <row r="1048487" spans="3:7">
      <c r="C1048487" s="11"/>
      <c r="D1048487" s="11"/>
      <c r="E1048487" s="6"/>
      <c r="F1048487" s="6"/>
      <c r="G1048487" s="6"/>
    </row>
    <row r="1048488" spans="3:7">
      <c r="C1048488" s="11"/>
      <c r="D1048488" s="11"/>
      <c r="E1048488" s="6"/>
      <c r="F1048488" s="6"/>
      <c r="G1048488" s="6"/>
    </row>
    <row r="1048489" spans="3:7">
      <c r="C1048489" s="11"/>
      <c r="D1048489" s="11"/>
      <c r="E1048489" s="6"/>
      <c r="F1048489" s="6"/>
      <c r="G1048489" s="6"/>
    </row>
    <row r="1048490" spans="3:7">
      <c r="C1048490" s="11"/>
      <c r="D1048490" s="11"/>
      <c r="E1048490" s="6"/>
      <c r="F1048490" s="6"/>
      <c r="G1048490" s="6"/>
    </row>
    <row r="1048491" spans="3:7">
      <c r="C1048491" s="11"/>
      <c r="D1048491" s="11"/>
      <c r="E1048491" s="6"/>
      <c r="F1048491" s="6"/>
      <c r="G1048491" s="6"/>
    </row>
    <row r="1048492" spans="3:7">
      <c r="C1048492" s="11"/>
      <c r="D1048492" s="11"/>
      <c r="E1048492" s="6"/>
      <c r="F1048492" s="6"/>
      <c r="G1048492" s="6"/>
    </row>
    <row r="1048493" spans="3:7">
      <c r="C1048493" s="11"/>
      <c r="D1048493" s="11"/>
      <c r="E1048493" s="6"/>
      <c r="F1048493" s="6"/>
      <c r="G1048493" s="6"/>
    </row>
    <row r="1048494" spans="3:7">
      <c r="C1048494" s="11"/>
      <c r="D1048494" s="11"/>
      <c r="E1048494" s="6"/>
      <c r="F1048494" s="6"/>
      <c r="G1048494" s="6"/>
    </row>
    <row r="1048495" spans="3:7">
      <c r="C1048495" s="11"/>
      <c r="D1048495" s="11"/>
      <c r="E1048495" s="6"/>
      <c r="F1048495" s="6"/>
      <c r="G1048495" s="6"/>
    </row>
    <row r="1048496" spans="3:7">
      <c r="C1048496" s="11"/>
      <c r="D1048496" s="11"/>
      <c r="E1048496" s="6"/>
      <c r="F1048496" s="6"/>
      <c r="G1048496" s="6"/>
    </row>
    <row r="1048497" spans="3:7">
      <c r="C1048497" s="11"/>
      <c r="D1048497" s="11"/>
      <c r="E1048497" s="6"/>
      <c r="F1048497" s="6"/>
      <c r="G1048497" s="6"/>
    </row>
    <row r="1048498" spans="3:7">
      <c r="C1048498" s="11"/>
      <c r="D1048498" s="11"/>
      <c r="E1048498" s="6"/>
      <c r="F1048498" s="6"/>
      <c r="G1048498" s="6"/>
    </row>
    <row r="1048499" spans="3:7">
      <c r="C1048499" s="11"/>
      <c r="D1048499" s="11"/>
      <c r="E1048499" s="6"/>
      <c r="F1048499" s="6"/>
      <c r="G1048499" s="6"/>
    </row>
    <row r="1048500" spans="3:7">
      <c r="C1048500" s="11"/>
      <c r="D1048500" s="11"/>
      <c r="E1048500" s="6"/>
      <c r="F1048500" s="6"/>
      <c r="G1048500" s="6"/>
    </row>
    <row r="1048501" spans="3:7">
      <c r="C1048501" s="11"/>
      <c r="D1048501" s="11"/>
      <c r="E1048501" s="6"/>
      <c r="F1048501" s="6"/>
      <c r="G1048501" s="6"/>
    </row>
    <row r="1048502" spans="3:7">
      <c r="C1048502" s="11"/>
      <c r="D1048502" s="11"/>
      <c r="E1048502" s="6"/>
      <c r="F1048502" s="6"/>
      <c r="G1048502" s="6"/>
    </row>
    <row r="1048503" spans="3:7">
      <c r="C1048503" s="11"/>
      <c r="D1048503" s="11"/>
      <c r="E1048503" s="6"/>
      <c r="F1048503" s="6"/>
      <c r="G1048503" s="6"/>
    </row>
    <row r="1048504" spans="3:7">
      <c r="C1048504" s="11"/>
      <c r="D1048504" s="11"/>
      <c r="E1048504" s="6"/>
      <c r="F1048504" s="6"/>
      <c r="G1048504" s="6"/>
    </row>
    <row r="1048505" spans="3:7">
      <c r="C1048505" s="11"/>
      <c r="D1048505" s="11"/>
      <c r="E1048505" s="6"/>
      <c r="F1048505" s="6"/>
      <c r="G1048505" s="6"/>
    </row>
    <row r="1048506" spans="3:7">
      <c r="C1048506" s="11"/>
      <c r="D1048506" s="11"/>
      <c r="E1048506" s="6"/>
      <c r="F1048506" s="6"/>
      <c r="G1048506" s="6"/>
    </row>
    <row r="1048507" spans="3:7">
      <c r="C1048507" s="11"/>
      <c r="D1048507" s="11"/>
      <c r="E1048507" s="6"/>
      <c r="F1048507" s="6"/>
      <c r="G1048507" s="6"/>
    </row>
    <row r="1048508" spans="3:7">
      <c r="C1048508" s="11"/>
      <c r="D1048508" s="11"/>
      <c r="E1048508" s="6"/>
      <c r="F1048508" s="6"/>
      <c r="G1048508" s="6"/>
    </row>
    <row r="1048509" spans="3:7">
      <c r="C1048509" s="11"/>
      <c r="D1048509" s="11"/>
      <c r="E1048509" s="6"/>
      <c r="F1048509" s="6"/>
      <c r="G1048509" s="6"/>
    </row>
    <row r="1048510" spans="3:7">
      <c r="C1048510" s="11"/>
      <c r="D1048510" s="11"/>
      <c r="E1048510" s="6"/>
      <c r="F1048510" s="6"/>
      <c r="G1048510" s="6"/>
    </row>
    <row r="1048511" spans="3:7">
      <c r="C1048511" s="11"/>
      <c r="D1048511" s="11"/>
      <c r="E1048511" s="6"/>
      <c r="F1048511" s="6"/>
      <c r="G1048511" s="6"/>
    </row>
    <row r="1048512" spans="3:7">
      <c r="C1048512" s="11"/>
      <c r="D1048512" s="11"/>
      <c r="E1048512" s="6"/>
      <c r="F1048512" s="6"/>
      <c r="G1048512" s="6"/>
    </row>
    <row r="1048513" spans="3:7">
      <c r="C1048513" s="11"/>
      <c r="D1048513" s="11"/>
      <c r="E1048513" s="6"/>
      <c r="F1048513" s="6"/>
      <c r="G1048513" s="6"/>
    </row>
    <row r="1048514" spans="3:7">
      <c r="C1048514" s="11"/>
      <c r="D1048514" s="11"/>
      <c r="E1048514" s="6"/>
      <c r="F1048514" s="6"/>
      <c r="G1048514" s="6"/>
    </row>
    <row r="1048515" spans="3:7">
      <c r="C1048515" s="11"/>
      <c r="D1048515" s="11"/>
      <c r="E1048515" s="6"/>
      <c r="F1048515" s="6"/>
      <c r="G1048515" s="6"/>
    </row>
    <row r="1048516" spans="3:7">
      <c r="C1048516" s="11"/>
      <c r="D1048516" s="11"/>
      <c r="E1048516" s="6"/>
      <c r="F1048516" s="6"/>
      <c r="G1048516" s="6"/>
    </row>
    <row r="1048517" spans="3:7">
      <c r="C1048517" s="11"/>
      <c r="D1048517" s="11"/>
      <c r="E1048517" s="6"/>
      <c r="F1048517" s="6"/>
      <c r="G1048517" s="6"/>
    </row>
    <row r="1048518" spans="3:7">
      <c r="C1048518" s="11"/>
      <c r="D1048518" s="11"/>
      <c r="E1048518" s="6"/>
      <c r="F1048518" s="6"/>
      <c r="G1048518" s="6"/>
    </row>
    <row r="1048519" spans="3:7">
      <c r="C1048519" s="11"/>
      <c r="D1048519" s="11"/>
      <c r="E1048519" s="6"/>
      <c r="F1048519" s="6"/>
      <c r="G1048519" s="6"/>
    </row>
    <row r="1048520" spans="3:7">
      <c r="C1048520" s="11"/>
      <c r="D1048520" s="11"/>
      <c r="E1048520" s="6"/>
      <c r="F1048520" s="6"/>
      <c r="G1048520" s="6"/>
    </row>
    <row r="1048521" spans="3:7">
      <c r="C1048521" s="11"/>
      <c r="D1048521" s="11"/>
      <c r="E1048521" s="6"/>
      <c r="F1048521" s="6"/>
      <c r="G1048521" s="6"/>
    </row>
    <row r="1048522" spans="3:7">
      <c r="C1048522" s="11"/>
      <c r="D1048522" s="11"/>
      <c r="E1048522" s="6"/>
      <c r="F1048522" s="6"/>
      <c r="G1048522" s="6"/>
    </row>
    <row r="1048523" spans="3:7">
      <c r="C1048523" s="11"/>
      <c r="D1048523" s="11"/>
      <c r="E1048523" s="6"/>
      <c r="F1048523" s="6"/>
      <c r="G1048523" s="6"/>
    </row>
    <row r="1048524" spans="3:7">
      <c r="C1048524" s="11"/>
      <c r="D1048524" s="11"/>
      <c r="E1048524" s="6"/>
      <c r="F1048524" s="6"/>
      <c r="G1048524" s="6"/>
    </row>
    <row r="1048525" spans="3:7">
      <c r="C1048525" s="11"/>
      <c r="D1048525" s="11"/>
      <c r="E1048525" s="6"/>
      <c r="F1048525" s="6"/>
      <c r="G1048525" s="6"/>
    </row>
    <row r="1048526" spans="3:7">
      <c r="C1048526" s="11"/>
      <c r="D1048526" s="11"/>
      <c r="E1048526" s="6"/>
      <c r="F1048526" s="6"/>
      <c r="G1048526" s="6"/>
    </row>
    <row r="1048527" spans="3:7">
      <c r="C1048527" s="11"/>
      <c r="D1048527" s="11"/>
      <c r="E1048527" s="6"/>
      <c r="F1048527" s="6"/>
      <c r="G1048527" s="6"/>
    </row>
    <row r="1048528" spans="3:7">
      <c r="C1048528" s="11"/>
      <c r="D1048528" s="11"/>
      <c r="E1048528" s="6"/>
      <c r="F1048528" s="6"/>
      <c r="G1048528" s="6"/>
    </row>
    <row r="1048529" spans="3:7">
      <c r="C1048529" s="11"/>
      <c r="D1048529" s="11"/>
      <c r="E1048529" s="6"/>
      <c r="F1048529" s="6"/>
      <c r="G1048529" s="6"/>
    </row>
    <row r="1048530" spans="3:7">
      <c r="C1048530" s="11"/>
      <c r="D1048530" s="11"/>
      <c r="E1048530" s="6"/>
      <c r="F1048530" s="6"/>
      <c r="G1048530" s="6"/>
    </row>
    <row r="1048531" spans="3:7">
      <c r="C1048531" s="11"/>
      <c r="D1048531" s="11"/>
      <c r="E1048531" s="6"/>
      <c r="F1048531" s="6"/>
      <c r="G1048531" s="6"/>
    </row>
    <row r="1048532" spans="3:7">
      <c r="C1048532" s="11"/>
      <c r="D1048532" s="11"/>
      <c r="E1048532" s="6"/>
      <c r="F1048532" s="6"/>
      <c r="G1048532" s="6"/>
    </row>
    <row r="1048533" spans="3:7">
      <c r="C1048533" s="11"/>
      <c r="D1048533" s="11"/>
      <c r="E1048533" s="6"/>
      <c r="F1048533" s="6"/>
      <c r="G1048533" s="6"/>
    </row>
    <row r="1048534" spans="3:7">
      <c r="C1048534" s="11"/>
      <c r="D1048534" s="11"/>
      <c r="E1048534" s="6"/>
      <c r="F1048534" s="6"/>
      <c r="G1048534" s="6"/>
    </row>
    <row r="1048535" spans="3:7">
      <c r="C1048535" s="11"/>
      <c r="D1048535" s="11"/>
      <c r="E1048535" s="6"/>
      <c r="F1048535" s="6"/>
      <c r="G1048535" s="6"/>
    </row>
    <row r="1048536" spans="3:7">
      <c r="C1048536" s="11"/>
      <c r="D1048536" s="11"/>
      <c r="E1048536" s="6"/>
      <c r="F1048536" s="6"/>
      <c r="G1048536" s="6"/>
    </row>
    <row r="1048537" spans="3:7">
      <c r="C1048537" s="11"/>
      <c r="D1048537" s="11"/>
      <c r="E1048537" s="6"/>
      <c r="F1048537" s="6"/>
      <c r="G1048537" s="6"/>
    </row>
    <row r="1048538" spans="3:7">
      <c r="C1048538" s="11"/>
      <c r="D1048538" s="11"/>
      <c r="E1048538" s="6"/>
      <c r="F1048538" s="6"/>
      <c r="G1048538" s="6"/>
    </row>
    <row r="1048539" spans="3:7">
      <c r="C1048539" s="11"/>
      <c r="D1048539" s="11"/>
      <c r="E1048539" s="6"/>
      <c r="F1048539" s="6"/>
      <c r="G1048539" s="6"/>
    </row>
    <row r="1048540" spans="3:7">
      <c r="C1048540" s="11"/>
      <c r="D1048540" s="11"/>
      <c r="E1048540" s="6"/>
      <c r="F1048540" s="6"/>
      <c r="G1048540" s="6"/>
    </row>
    <row r="1048541" spans="3:7">
      <c r="C1048541" s="11"/>
      <c r="D1048541" s="11"/>
      <c r="E1048541" s="6"/>
      <c r="F1048541" s="6"/>
      <c r="G1048541" s="6"/>
    </row>
    <row r="1048542" spans="3:7">
      <c r="C1048542" s="11"/>
      <c r="D1048542" s="11"/>
      <c r="E1048542" s="6"/>
      <c r="F1048542" s="6"/>
      <c r="G1048542" s="6"/>
    </row>
    <row r="1048543" spans="3:7">
      <c r="C1048543" s="11"/>
      <c r="D1048543" s="11"/>
      <c r="E1048543" s="6"/>
      <c r="F1048543" s="6"/>
      <c r="G1048543" s="6"/>
    </row>
    <row r="1048544" spans="3:7">
      <c r="C1048544" s="11"/>
      <c r="D1048544" s="11"/>
      <c r="E1048544" s="6"/>
      <c r="F1048544" s="6"/>
      <c r="G1048544" s="6"/>
    </row>
    <row r="1048545" spans="3:7">
      <c r="C1048545" s="11"/>
      <c r="D1048545" s="11"/>
      <c r="E1048545" s="6"/>
      <c r="F1048545" s="6"/>
      <c r="G1048545" s="6"/>
    </row>
    <row r="1048546" spans="3:7">
      <c r="C1048546" s="11"/>
      <c r="D1048546" s="11"/>
      <c r="E1048546" s="6"/>
      <c r="F1048546" s="6"/>
      <c r="G1048546" s="6"/>
    </row>
    <row r="1048547" spans="3:7">
      <c r="C1048547" s="11"/>
      <c r="D1048547" s="11"/>
      <c r="E1048547" s="6"/>
      <c r="F1048547" s="6"/>
      <c r="G1048547" s="6"/>
    </row>
    <row r="1048548" spans="3:7">
      <c r="C1048548" s="11"/>
      <c r="D1048548" s="11"/>
      <c r="E1048548" s="6"/>
      <c r="F1048548" s="6"/>
      <c r="G1048548" s="6"/>
    </row>
    <row r="1048549" spans="3:7">
      <c r="C1048549" s="11"/>
      <c r="D1048549" s="11"/>
      <c r="E1048549" s="6"/>
      <c r="F1048549" s="6"/>
      <c r="G1048549" s="6"/>
    </row>
    <row r="1048550" spans="3:7">
      <c r="C1048550" s="11"/>
      <c r="D1048550" s="11"/>
      <c r="E1048550" s="6"/>
      <c r="F1048550" s="6"/>
      <c r="G1048550" s="6"/>
    </row>
    <row r="1048551" spans="3:7">
      <c r="C1048551" s="11"/>
      <c r="D1048551" s="11"/>
      <c r="E1048551" s="6"/>
      <c r="F1048551" s="6"/>
      <c r="G1048551" s="6"/>
    </row>
    <row r="1048552" spans="3:7">
      <c r="C1048552" s="11"/>
      <c r="D1048552" s="11"/>
      <c r="E1048552" s="6"/>
      <c r="F1048552" s="6"/>
      <c r="G1048552" s="6"/>
    </row>
    <row r="1048553" spans="3:7">
      <c r="C1048553" s="11"/>
      <c r="D1048553" s="11"/>
      <c r="E1048553" s="6"/>
      <c r="F1048553" s="6"/>
      <c r="G1048553" s="6"/>
    </row>
    <row r="1048554" spans="3:7">
      <c r="C1048554" s="11"/>
      <c r="D1048554" s="11"/>
      <c r="E1048554" s="6"/>
      <c r="F1048554" s="6"/>
      <c r="G1048554" s="6"/>
    </row>
    <row r="1048555" spans="3:7">
      <c r="C1048555" s="11"/>
      <c r="D1048555" s="11"/>
      <c r="E1048555" s="6"/>
      <c r="F1048555" s="6"/>
      <c r="G1048555" s="6"/>
    </row>
    <row r="1048556" spans="3:7">
      <c r="C1048556" s="11"/>
      <c r="D1048556" s="11"/>
      <c r="E1048556" s="6"/>
      <c r="F1048556" s="6"/>
      <c r="G1048556" s="6"/>
    </row>
    <row r="1048557" spans="3:7">
      <c r="C1048557" s="11"/>
      <c r="D1048557" s="11"/>
      <c r="E1048557" s="6"/>
      <c r="F1048557" s="6"/>
      <c r="G1048557" s="6"/>
    </row>
    <row r="1048558" spans="3:7">
      <c r="C1048558" s="11"/>
      <c r="D1048558" s="11"/>
      <c r="E1048558" s="6"/>
      <c r="F1048558" s="6"/>
      <c r="G1048558" s="6"/>
    </row>
    <row r="1048559" spans="3:7">
      <c r="C1048559" s="11"/>
      <c r="D1048559" s="11"/>
      <c r="E1048559" s="6"/>
      <c r="F1048559" s="6"/>
      <c r="G1048559" s="6"/>
    </row>
    <row r="1048560" spans="3:7">
      <c r="C1048560" s="11"/>
      <c r="D1048560" s="11"/>
      <c r="E1048560" s="6"/>
      <c r="F1048560" s="6"/>
      <c r="G1048560" s="6"/>
    </row>
    <row r="1048561" spans="3:7">
      <c r="C1048561" s="11"/>
      <c r="D1048561" s="11"/>
      <c r="E1048561" s="6"/>
      <c r="F1048561" s="6"/>
      <c r="G1048561" s="6"/>
    </row>
    <row r="1048562" spans="3:7">
      <c r="C1048562" s="11"/>
      <c r="D1048562" s="11"/>
      <c r="E1048562" s="6"/>
      <c r="F1048562" s="6"/>
      <c r="G1048562" s="6"/>
    </row>
    <row r="1048563" spans="3:7">
      <c r="C1048563" s="11"/>
      <c r="D1048563" s="11"/>
      <c r="E1048563" s="6"/>
      <c r="F1048563" s="6"/>
      <c r="G1048563" s="6"/>
    </row>
    <row r="1048564" spans="3:7">
      <c r="C1048564" s="11"/>
      <c r="D1048564" s="11"/>
      <c r="E1048564" s="6"/>
      <c r="F1048564" s="6"/>
      <c r="G1048564" s="6"/>
    </row>
    <row r="1048565" spans="3:7">
      <c r="C1048565" s="11"/>
      <c r="D1048565" s="11"/>
      <c r="E1048565" s="6"/>
      <c r="F1048565" s="6"/>
      <c r="G1048565" s="6"/>
    </row>
    <row r="1048566" spans="3:7">
      <c r="C1048566" s="11"/>
      <c r="D1048566" s="11"/>
      <c r="E1048566" s="6"/>
      <c r="F1048566" s="6"/>
      <c r="G1048566" s="6"/>
    </row>
    <row r="1048567" spans="3:7">
      <c r="C1048567" s="11"/>
      <c r="D1048567" s="11"/>
      <c r="E1048567" s="6"/>
      <c r="F1048567" s="6"/>
      <c r="G1048567" s="6"/>
    </row>
    <row r="1048568" spans="3:7">
      <c r="C1048568" s="11"/>
      <c r="D1048568" s="11"/>
      <c r="E1048568" s="6"/>
      <c r="F1048568" s="6"/>
      <c r="G1048568" s="6"/>
    </row>
    <row r="1048569" spans="3:7">
      <c r="C1048569" s="11"/>
      <c r="D1048569" s="11"/>
      <c r="E1048569" s="6"/>
      <c r="F1048569" s="6"/>
      <c r="G1048569" s="6"/>
    </row>
    <row r="1048570" spans="3:7">
      <c r="C1048570" s="11"/>
      <c r="D1048570" s="11"/>
      <c r="E1048570" s="6"/>
      <c r="F1048570" s="6"/>
      <c r="G1048570" s="6"/>
    </row>
    <row r="1048571" spans="3:7">
      <c r="C1048571" s="11"/>
      <c r="D1048571" s="11"/>
      <c r="E1048571" s="6"/>
      <c r="F1048571" s="6"/>
      <c r="G1048571" s="6"/>
    </row>
    <row r="1048572" spans="3:7">
      <c r="C1048572" s="11"/>
      <c r="D1048572" s="11"/>
      <c r="E1048572" s="6"/>
      <c r="F1048572" s="6"/>
      <c r="G1048572" s="6"/>
    </row>
    <row r="1048573" spans="3:7">
      <c r="C1048573" s="11"/>
      <c r="D1048573" s="11"/>
      <c r="E1048573" s="6"/>
      <c r="F1048573" s="6"/>
      <c r="G1048573" s="6"/>
    </row>
    <row r="1048574" spans="3:7">
      <c r="C1048574" s="11"/>
      <c r="D1048574" s="11"/>
      <c r="E1048574" s="6"/>
      <c r="F1048574" s="6"/>
      <c r="G1048574" s="6"/>
    </row>
    <row r="1048575" spans="3:7">
      <c r="C1048575" s="11"/>
      <c r="D1048575" s="11"/>
      <c r="E1048575" s="6"/>
      <c r="F1048575" s="6"/>
      <c r="G1048575" s="6"/>
    </row>
    <row r="1048576" spans="3:7">
      <c r="C1048576" s="11"/>
      <c r="D1048576" s="11"/>
      <c r="E1048576" s="6"/>
      <c r="F1048576" s="6"/>
      <c r="G1048576" s="6"/>
    </row>
  </sheetData>
  <sortState ref="A2:J1048576">
    <sortCondition ref="A2:A1048576"/>
  </sortState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58"/>
  <sheetViews>
    <sheetView workbookViewId="0">
      <selection activeCell="A4" sqref="A4"/>
    </sheetView>
  </sheetViews>
  <sheetFormatPr defaultColWidth="9" defaultRowHeight="16.8"/>
  <cols>
    <col min="1" max="1" width="32.5" style="2" customWidth="1"/>
    <col min="2" max="2" width="26.75" style="2" customWidth="1"/>
    <col min="3" max="3" width="18.5" style="2" customWidth="1"/>
    <col min="4" max="6" width="9" style="2"/>
  </cols>
  <sheetData>
    <row r="1" spans="1:13">
      <c r="A1" s="2" t="s">
        <v>234</v>
      </c>
      <c r="M1" s="4"/>
    </row>
    <row r="2" spans="1:13">
      <c r="A2" s="2" t="s">
        <v>235</v>
      </c>
      <c r="M2" s="4"/>
    </row>
    <row r="3" spans="1:13">
      <c r="A3" s="2" t="s">
        <v>236</v>
      </c>
      <c r="B3" s="2" t="s">
        <v>237</v>
      </c>
      <c r="C3" s="2" t="s">
        <v>238</v>
      </c>
      <c r="M3" s="4"/>
    </row>
    <row r="4" s="1" customFormat="1" spans="1:13">
      <c r="A4" s="3">
        <v>5.45</v>
      </c>
      <c r="B4" s="3">
        <v>0.783</v>
      </c>
      <c r="C4" s="3">
        <v>0.629</v>
      </c>
      <c r="D4" s="3"/>
      <c r="E4" s="3">
        <f t="shared" ref="E4:E56" si="0">B4-C4</f>
        <v>0.154</v>
      </c>
      <c r="F4" s="3"/>
      <c r="M4" s="5"/>
    </row>
    <row r="5" spans="1:13">
      <c r="A5" s="2">
        <v>15.4</v>
      </c>
      <c r="B5" s="2">
        <v>0.391</v>
      </c>
      <c r="C5" s="2">
        <v>0.257</v>
      </c>
      <c r="E5" s="2">
        <f t="shared" si="0"/>
        <v>0.134</v>
      </c>
      <c r="M5" s="4"/>
    </row>
    <row r="6" spans="1:13">
      <c r="A6" s="2">
        <v>5</v>
      </c>
      <c r="B6" s="2">
        <v>0.783</v>
      </c>
      <c r="C6" s="2">
        <v>0.657</v>
      </c>
      <c r="E6" s="2">
        <f t="shared" si="0"/>
        <v>0.126</v>
      </c>
      <c r="M6" s="4"/>
    </row>
    <row r="7" spans="1:13">
      <c r="A7" s="2">
        <v>6.35</v>
      </c>
      <c r="B7" s="2">
        <v>0.696</v>
      </c>
      <c r="C7" s="2">
        <v>0.571</v>
      </c>
      <c r="E7" s="2">
        <f t="shared" si="0"/>
        <v>0.125</v>
      </c>
      <c r="M7" s="4"/>
    </row>
    <row r="8" spans="1:13">
      <c r="A8" s="2">
        <v>5.7</v>
      </c>
      <c r="B8" s="2">
        <v>0.739</v>
      </c>
      <c r="C8" s="2">
        <v>0.629</v>
      </c>
      <c r="E8" s="2">
        <f t="shared" si="0"/>
        <v>0.11</v>
      </c>
      <c r="M8" s="4"/>
    </row>
    <row r="9" s="1" customFormat="1" spans="1:13">
      <c r="A9" s="2">
        <v>6.8</v>
      </c>
      <c r="B9" s="2">
        <v>0.652</v>
      </c>
      <c r="C9" s="2">
        <v>0.543</v>
      </c>
      <c r="D9" s="2"/>
      <c r="E9" s="2">
        <f t="shared" si="0"/>
        <v>0.109</v>
      </c>
      <c r="F9" s="3"/>
      <c r="M9" s="5"/>
    </row>
    <row r="10" spans="1:13">
      <c r="A10" s="2">
        <v>14.3</v>
      </c>
      <c r="B10" s="2">
        <v>0.391</v>
      </c>
      <c r="C10" s="2">
        <v>0.286</v>
      </c>
      <c r="E10" s="2">
        <f t="shared" si="0"/>
        <v>0.105</v>
      </c>
      <c r="M10" s="4"/>
    </row>
    <row r="11" spans="1:13">
      <c r="A11" s="2">
        <v>1.65</v>
      </c>
      <c r="B11" s="2">
        <v>0.957</v>
      </c>
      <c r="C11" s="2">
        <v>0.857</v>
      </c>
      <c r="E11" s="2">
        <f t="shared" si="0"/>
        <v>0.1</v>
      </c>
      <c r="M11" s="4"/>
    </row>
    <row r="12" spans="1:13">
      <c r="A12" s="2">
        <v>4.35</v>
      </c>
      <c r="B12" s="2">
        <v>0.783</v>
      </c>
      <c r="C12" s="2">
        <v>0.686</v>
      </c>
      <c r="E12" s="2">
        <f t="shared" si="0"/>
        <v>0.097</v>
      </c>
      <c r="M12" s="4"/>
    </row>
    <row r="13" spans="1:13">
      <c r="A13" s="2">
        <v>6.15</v>
      </c>
      <c r="B13" s="2">
        <v>0.696</v>
      </c>
      <c r="C13" s="2">
        <v>0.6</v>
      </c>
      <c r="E13" s="2">
        <f t="shared" si="0"/>
        <v>0.096</v>
      </c>
      <c r="M13" s="4"/>
    </row>
    <row r="14" spans="1:13">
      <c r="A14" s="2">
        <v>12.95</v>
      </c>
      <c r="B14" s="2">
        <v>0.435</v>
      </c>
      <c r="C14" s="2">
        <v>0.343</v>
      </c>
      <c r="E14" s="2">
        <f t="shared" si="0"/>
        <v>0.092</v>
      </c>
      <c r="M14" s="4"/>
    </row>
    <row r="15" spans="1:13">
      <c r="A15" s="2">
        <v>16.3</v>
      </c>
      <c r="B15" s="2">
        <v>0.348</v>
      </c>
      <c r="C15" s="2">
        <v>0.257</v>
      </c>
      <c r="E15" s="2">
        <f t="shared" si="0"/>
        <v>0.091</v>
      </c>
      <c r="M15" s="4"/>
    </row>
    <row r="16" spans="1:13">
      <c r="A16" s="2">
        <v>2.05</v>
      </c>
      <c r="B16" s="2">
        <v>0.913</v>
      </c>
      <c r="C16" s="2">
        <v>0.829</v>
      </c>
      <c r="E16" s="2">
        <f t="shared" si="0"/>
        <v>0.0840000000000001</v>
      </c>
      <c r="M16" s="4"/>
    </row>
    <row r="17" spans="1:13">
      <c r="A17" s="2">
        <v>7.9</v>
      </c>
      <c r="B17" s="2">
        <v>0.565</v>
      </c>
      <c r="C17" s="2">
        <v>0.486</v>
      </c>
      <c r="E17" s="2">
        <f t="shared" si="0"/>
        <v>0.079</v>
      </c>
      <c r="M17" s="4"/>
    </row>
    <row r="18" spans="1:13">
      <c r="A18" s="2">
        <v>13.6</v>
      </c>
      <c r="B18" s="2">
        <v>0.391</v>
      </c>
      <c r="C18" s="2">
        <v>0.314</v>
      </c>
      <c r="E18" s="2">
        <f t="shared" si="0"/>
        <v>0.077</v>
      </c>
      <c r="M18" s="4"/>
    </row>
    <row r="19" spans="1:13">
      <c r="A19" s="2">
        <v>4.05</v>
      </c>
      <c r="B19" s="2">
        <v>0.783</v>
      </c>
      <c r="C19" s="2">
        <v>0.714</v>
      </c>
      <c r="E19" s="2">
        <f t="shared" si="0"/>
        <v>0.0690000000000001</v>
      </c>
      <c r="M19" s="4"/>
    </row>
    <row r="20" spans="1:13">
      <c r="A20" s="2">
        <v>6</v>
      </c>
      <c r="B20" s="2">
        <v>0.696</v>
      </c>
      <c r="C20" s="2">
        <v>0.629</v>
      </c>
      <c r="E20" s="2">
        <f t="shared" si="0"/>
        <v>0.0669999999999999</v>
      </c>
      <c r="M20" s="4"/>
    </row>
    <row r="21" spans="1:13">
      <c r="A21" s="2">
        <v>7.35</v>
      </c>
      <c r="B21" s="2">
        <v>0.609</v>
      </c>
      <c r="C21" s="2">
        <v>0.543</v>
      </c>
      <c r="E21" s="2">
        <f t="shared" si="0"/>
        <v>0.0659999999999999</v>
      </c>
      <c r="M21" s="4"/>
    </row>
    <row r="22" spans="1:13">
      <c r="A22" s="2">
        <v>9.9</v>
      </c>
      <c r="B22" s="2">
        <v>0.522</v>
      </c>
      <c r="C22" s="2">
        <v>0.457</v>
      </c>
      <c r="E22" s="2">
        <f t="shared" si="0"/>
        <v>0.065</v>
      </c>
      <c r="M22" s="4"/>
    </row>
    <row r="23" spans="1:13">
      <c r="A23" s="2">
        <v>30.5</v>
      </c>
      <c r="B23" s="2">
        <v>0.087</v>
      </c>
      <c r="C23" s="2">
        <v>0.029</v>
      </c>
      <c r="E23" s="2">
        <f t="shared" si="0"/>
        <v>0.058</v>
      </c>
      <c r="M23" s="4"/>
    </row>
    <row r="24" spans="1:13">
      <c r="A24" s="2">
        <v>11.15</v>
      </c>
      <c r="B24" s="2">
        <v>0.478</v>
      </c>
      <c r="C24" s="2">
        <v>0.429</v>
      </c>
      <c r="E24" s="2">
        <f t="shared" si="0"/>
        <v>0.049</v>
      </c>
      <c r="M24" s="4"/>
    </row>
    <row r="25" spans="1:13">
      <c r="A25" s="2">
        <v>13.3</v>
      </c>
      <c r="B25" s="2">
        <v>0.391</v>
      </c>
      <c r="C25" s="2">
        <v>0.343</v>
      </c>
      <c r="E25" s="2">
        <f t="shared" si="0"/>
        <v>0.048</v>
      </c>
      <c r="M25" s="4"/>
    </row>
    <row r="26" spans="1:13">
      <c r="A26" s="2">
        <v>17</v>
      </c>
      <c r="B26" s="2">
        <v>0.304</v>
      </c>
      <c r="C26" s="2">
        <v>0.257</v>
      </c>
      <c r="E26" s="2">
        <f t="shared" si="0"/>
        <v>0.047</v>
      </c>
      <c r="M26" s="4"/>
    </row>
    <row r="27" spans="1:13">
      <c r="A27" s="2">
        <v>33.15</v>
      </c>
      <c r="B27" s="2">
        <v>0.043</v>
      </c>
      <c r="C27" s="2">
        <v>0</v>
      </c>
      <c r="E27" s="2">
        <f t="shared" si="0"/>
        <v>0.043</v>
      </c>
      <c r="M27" s="4"/>
    </row>
    <row r="28" spans="1:13">
      <c r="A28" s="2">
        <v>1.45</v>
      </c>
      <c r="B28" s="2">
        <v>0.957</v>
      </c>
      <c r="C28" s="2">
        <v>0.914</v>
      </c>
      <c r="E28" s="2">
        <f t="shared" si="0"/>
        <v>0.0429999999999999</v>
      </c>
      <c r="M28" s="4"/>
    </row>
    <row r="29" spans="1:13">
      <c r="A29" s="2">
        <v>2.75</v>
      </c>
      <c r="B29" s="2">
        <v>0.87</v>
      </c>
      <c r="C29" s="2">
        <v>0.829</v>
      </c>
      <c r="E29" s="2">
        <f t="shared" si="0"/>
        <v>0.041</v>
      </c>
      <c r="M29" s="4"/>
    </row>
    <row r="30" spans="1:13">
      <c r="A30" s="2">
        <v>3.95</v>
      </c>
      <c r="B30" s="2">
        <v>0.783</v>
      </c>
      <c r="C30" s="2">
        <v>0.743</v>
      </c>
      <c r="E30" s="2">
        <f t="shared" si="0"/>
        <v>0.04</v>
      </c>
      <c r="M30" s="4"/>
    </row>
    <row r="31" spans="1:13">
      <c r="A31" s="2">
        <v>8.7</v>
      </c>
      <c r="B31" s="2">
        <v>0.522</v>
      </c>
      <c r="C31" s="2">
        <v>0.486</v>
      </c>
      <c r="E31" s="2">
        <f t="shared" si="0"/>
        <v>0.036</v>
      </c>
      <c r="M31" s="4"/>
    </row>
    <row r="32" spans="1:13">
      <c r="A32" s="2">
        <v>12.7</v>
      </c>
      <c r="B32" s="2">
        <v>0.435</v>
      </c>
      <c r="C32" s="2">
        <v>0.4</v>
      </c>
      <c r="E32" s="2">
        <f t="shared" si="0"/>
        <v>0.035</v>
      </c>
      <c r="M32" s="4"/>
    </row>
    <row r="33" spans="1:13">
      <c r="A33" s="2">
        <v>29.55</v>
      </c>
      <c r="B33" s="2">
        <v>0.087</v>
      </c>
      <c r="C33" s="2">
        <v>0.057</v>
      </c>
      <c r="E33" s="2">
        <f t="shared" si="0"/>
        <v>0.03</v>
      </c>
      <c r="M33" s="4"/>
    </row>
    <row r="34" spans="1:13">
      <c r="A34" s="2">
        <v>3.5</v>
      </c>
      <c r="B34" s="2">
        <v>0.826</v>
      </c>
      <c r="C34" s="2">
        <v>0.8</v>
      </c>
      <c r="E34" s="2">
        <f t="shared" si="0"/>
        <v>0.0259999999999999</v>
      </c>
      <c r="M34" s="4"/>
    </row>
    <row r="35" spans="1:13">
      <c r="A35" s="3">
        <v>7.65</v>
      </c>
      <c r="B35" s="3">
        <v>0.565</v>
      </c>
      <c r="C35" s="3">
        <v>0.543</v>
      </c>
      <c r="D35" s="3"/>
      <c r="E35" s="3">
        <f t="shared" si="0"/>
        <v>0.0219999999999999</v>
      </c>
      <c r="M35" s="4"/>
    </row>
    <row r="36" spans="1:5">
      <c r="A36" s="2">
        <v>10.7</v>
      </c>
      <c r="B36" s="2">
        <v>0.478</v>
      </c>
      <c r="C36" s="2">
        <v>0.457</v>
      </c>
      <c r="E36" s="2">
        <f t="shared" si="0"/>
        <v>0.021</v>
      </c>
    </row>
    <row r="37" spans="1:5">
      <c r="A37" s="2">
        <v>22.4</v>
      </c>
      <c r="B37" s="2">
        <v>0.217</v>
      </c>
      <c r="C37" s="2">
        <v>0.2</v>
      </c>
      <c r="E37" s="2">
        <f t="shared" si="0"/>
        <v>0.017</v>
      </c>
    </row>
    <row r="38" spans="1:5">
      <c r="A38" s="2">
        <v>1.25</v>
      </c>
      <c r="B38" s="2">
        <v>0.957</v>
      </c>
      <c r="C38" s="2">
        <v>0.943</v>
      </c>
      <c r="E38" s="2">
        <f t="shared" si="0"/>
        <v>0.014</v>
      </c>
    </row>
    <row r="39" spans="1:5">
      <c r="A39" s="2">
        <v>30.65</v>
      </c>
      <c r="B39" s="2">
        <v>0.043</v>
      </c>
      <c r="C39" s="2">
        <v>0.029</v>
      </c>
      <c r="E39" s="2">
        <f t="shared" si="0"/>
        <v>0.014</v>
      </c>
    </row>
    <row r="40" spans="1:5">
      <c r="A40" s="2">
        <v>3.75</v>
      </c>
      <c r="B40" s="2">
        <v>0.783</v>
      </c>
      <c r="C40" s="2">
        <v>0.771</v>
      </c>
      <c r="E40" s="2">
        <f t="shared" si="0"/>
        <v>0.012</v>
      </c>
    </row>
    <row r="41" spans="1:5">
      <c r="A41" s="2">
        <v>12</v>
      </c>
      <c r="B41" s="2">
        <v>0.435</v>
      </c>
      <c r="C41" s="2">
        <v>0.429</v>
      </c>
      <c r="E41" s="2">
        <f t="shared" si="0"/>
        <v>0.00600000000000001</v>
      </c>
    </row>
    <row r="42" spans="1:5">
      <c r="A42" s="3">
        <v>17.35</v>
      </c>
      <c r="B42" s="3">
        <v>0.261</v>
      </c>
      <c r="C42" s="3">
        <v>0.257</v>
      </c>
      <c r="D42" s="3"/>
      <c r="E42" s="3">
        <f t="shared" si="0"/>
        <v>0.004</v>
      </c>
    </row>
    <row r="43" s="1" customFormat="1" spans="1:6">
      <c r="A43" s="2">
        <v>26</v>
      </c>
      <c r="B43" s="2">
        <v>0.174</v>
      </c>
      <c r="C43" s="2">
        <v>0.171</v>
      </c>
      <c r="D43" s="2"/>
      <c r="E43" s="2">
        <f t="shared" si="0"/>
        <v>0.00299999999999997</v>
      </c>
      <c r="F43" s="3"/>
    </row>
    <row r="44" spans="1:5">
      <c r="A44" s="3">
        <v>28.3</v>
      </c>
      <c r="B44" s="3">
        <v>0.087</v>
      </c>
      <c r="C44" s="3">
        <v>0.086</v>
      </c>
      <c r="D44" s="3"/>
      <c r="E44" s="3">
        <f t="shared" si="0"/>
        <v>0.001</v>
      </c>
    </row>
    <row r="45" s="1" customFormat="1" spans="1:6">
      <c r="A45" s="3">
        <v>-0.2</v>
      </c>
      <c r="B45" s="3">
        <v>1</v>
      </c>
      <c r="C45" s="3">
        <v>1</v>
      </c>
      <c r="D45" s="3"/>
      <c r="E45" s="3">
        <f t="shared" si="0"/>
        <v>0</v>
      </c>
      <c r="F45" s="3"/>
    </row>
    <row r="46" spans="1:5">
      <c r="A46" s="2">
        <v>36.6</v>
      </c>
      <c r="B46" s="2">
        <v>0</v>
      </c>
      <c r="C46" s="2">
        <v>0</v>
      </c>
      <c r="E46" s="2">
        <f t="shared" si="0"/>
        <v>0</v>
      </c>
    </row>
    <row r="47" spans="1:5">
      <c r="A47" s="2">
        <v>3.3</v>
      </c>
      <c r="B47" s="2">
        <v>0.826</v>
      </c>
      <c r="C47" s="2">
        <v>0.829</v>
      </c>
      <c r="E47" s="2">
        <f t="shared" si="0"/>
        <v>-0.003</v>
      </c>
    </row>
    <row r="48" spans="1:5">
      <c r="A48" s="2">
        <v>19.1</v>
      </c>
      <c r="B48" s="2">
        <v>0.217</v>
      </c>
      <c r="C48" s="2">
        <v>0.229</v>
      </c>
      <c r="E48" s="2">
        <f t="shared" si="0"/>
        <v>-0.012</v>
      </c>
    </row>
    <row r="49" spans="1:5">
      <c r="A49" s="2">
        <v>26.7</v>
      </c>
      <c r="B49" s="2">
        <v>0.13</v>
      </c>
      <c r="C49" s="2">
        <v>0.143</v>
      </c>
      <c r="E49" s="2">
        <f t="shared" si="0"/>
        <v>-0.013</v>
      </c>
    </row>
    <row r="50" spans="1:5">
      <c r="A50" s="2">
        <v>1.05</v>
      </c>
      <c r="B50" s="2">
        <v>0.957</v>
      </c>
      <c r="C50" s="2">
        <v>0.971</v>
      </c>
      <c r="E50" s="2">
        <f t="shared" si="0"/>
        <v>-0.014</v>
      </c>
    </row>
    <row r="51" s="1" customFormat="1" spans="1:6">
      <c r="A51" s="2">
        <v>25.05</v>
      </c>
      <c r="B51" s="2">
        <v>0.174</v>
      </c>
      <c r="C51" s="2">
        <v>0.2</v>
      </c>
      <c r="D51" s="2"/>
      <c r="E51" s="2">
        <f t="shared" si="0"/>
        <v>-0.026</v>
      </c>
      <c r="F51" s="3"/>
    </row>
    <row r="52" spans="1:5">
      <c r="A52" s="2">
        <v>27.6</v>
      </c>
      <c r="B52" s="2">
        <v>0.087</v>
      </c>
      <c r="C52" s="2">
        <v>0.114</v>
      </c>
      <c r="E52" s="2">
        <f t="shared" si="0"/>
        <v>-0.027</v>
      </c>
    </row>
    <row r="53" spans="1:5">
      <c r="A53" s="2">
        <v>17.55</v>
      </c>
      <c r="B53" s="2">
        <v>0.217</v>
      </c>
      <c r="C53" s="2">
        <v>0.257</v>
      </c>
      <c r="E53" s="2">
        <f t="shared" si="0"/>
        <v>-0.04</v>
      </c>
    </row>
    <row r="54" spans="1:5">
      <c r="A54" s="2">
        <v>26.35</v>
      </c>
      <c r="B54" s="2">
        <v>0.13</v>
      </c>
      <c r="C54" s="2">
        <v>0.171</v>
      </c>
      <c r="E54" s="2">
        <f t="shared" si="0"/>
        <v>-0.041</v>
      </c>
    </row>
    <row r="55" spans="1:5">
      <c r="A55" s="2">
        <v>0.9</v>
      </c>
      <c r="B55" s="2">
        <v>0.957</v>
      </c>
      <c r="C55" s="2">
        <v>1</v>
      </c>
      <c r="E55" s="2">
        <f t="shared" si="0"/>
        <v>-0.043</v>
      </c>
    </row>
    <row r="56" spans="1:5">
      <c r="A56" s="2">
        <v>27.1</v>
      </c>
      <c r="B56" s="2">
        <v>0.087</v>
      </c>
      <c r="C56" s="2">
        <v>0.143</v>
      </c>
      <c r="E56" s="2">
        <f t="shared" si="0"/>
        <v>-0.056</v>
      </c>
    </row>
    <row r="57" spans="1:1">
      <c r="A57" s="2" t="s">
        <v>239</v>
      </c>
    </row>
    <row r="58" spans="1:1">
      <c r="A58" s="2" t="s">
        <v>239</v>
      </c>
    </row>
  </sheetData>
  <autoFilter ref="A3:E59">
    <sortState ref="A3:E59">
      <sortCondition ref="E3" descending="1"/>
    </sortState>
  </autoFilter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59"/>
  <sheetViews>
    <sheetView zoomScale="115" zoomScaleNormal="115" workbookViewId="0">
      <selection activeCell="I16" sqref="I16"/>
    </sheetView>
  </sheetViews>
  <sheetFormatPr defaultColWidth="9" defaultRowHeight="16.8"/>
  <cols>
    <col min="1" max="1" width="51.5288461538462" style="2" customWidth="1"/>
    <col min="2" max="2" width="26.75" style="2" customWidth="1"/>
    <col min="3" max="3" width="18.5" style="2" customWidth="1"/>
    <col min="4" max="6" width="9" style="2"/>
  </cols>
  <sheetData>
    <row r="1" spans="1:13">
      <c r="A1" s="2" t="s">
        <v>234</v>
      </c>
      <c r="B1" s="2" t="s">
        <v>239</v>
      </c>
      <c r="M1" s="4"/>
    </row>
    <row r="2" spans="1:13">
      <c r="A2" s="2" t="s">
        <v>240</v>
      </c>
      <c r="M2" s="4"/>
    </row>
    <row r="3" spans="1:13">
      <c r="A3" s="2" t="s">
        <v>236</v>
      </c>
      <c r="B3" s="2" t="s">
        <v>237</v>
      </c>
      <c r="C3" s="2" t="s">
        <v>238</v>
      </c>
      <c r="M3" s="4"/>
    </row>
    <row r="4" s="1" customFormat="1" spans="1:13">
      <c r="A4" s="3">
        <v>3.15</v>
      </c>
      <c r="B4" s="3">
        <v>0.826</v>
      </c>
      <c r="C4" s="3">
        <v>0.6</v>
      </c>
      <c r="D4" s="3"/>
      <c r="E4" s="3">
        <f t="shared" ref="E4:E59" si="0">B4-C4</f>
        <v>0.226</v>
      </c>
      <c r="F4" s="3"/>
      <c r="M4" s="5"/>
    </row>
    <row r="5" spans="1:13">
      <c r="A5" s="2">
        <v>2.5</v>
      </c>
      <c r="B5" s="2">
        <v>0.87</v>
      </c>
      <c r="C5" s="2">
        <v>0.657</v>
      </c>
      <c r="E5" s="2">
        <f t="shared" si="0"/>
        <v>0.213</v>
      </c>
      <c r="M5" s="4"/>
    </row>
    <row r="6" spans="1:13">
      <c r="A6" s="2">
        <v>2.3</v>
      </c>
      <c r="B6" s="2">
        <v>0.87</v>
      </c>
      <c r="C6" s="2">
        <v>0.686</v>
      </c>
      <c r="E6" s="2">
        <f t="shared" si="0"/>
        <v>0.184</v>
      </c>
      <c r="M6" s="4"/>
    </row>
    <row r="7" spans="1:13">
      <c r="A7" s="2">
        <v>2.8</v>
      </c>
      <c r="B7" s="2">
        <v>0.826</v>
      </c>
      <c r="C7" s="2">
        <v>0.657</v>
      </c>
      <c r="E7" s="2">
        <f t="shared" si="0"/>
        <v>0.169</v>
      </c>
      <c r="M7" s="4"/>
    </row>
    <row r="8" spans="1:13">
      <c r="A8" s="2">
        <v>3.6</v>
      </c>
      <c r="B8" s="2">
        <v>0.739</v>
      </c>
      <c r="C8" s="2">
        <v>0.571</v>
      </c>
      <c r="E8" s="2">
        <f t="shared" si="0"/>
        <v>0.168</v>
      </c>
      <c r="M8" s="4"/>
    </row>
    <row r="9" s="1" customFormat="1" spans="1:13">
      <c r="A9" s="2">
        <v>4.5</v>
      </c>
      <c r="B9" s="2">
        <v>0.652</v>
      </c>
      <c r="C9" s="2">
        <v>0.486</v>
      </c>
      <c r="D9" s="2"/>
      <c r="E9" s="2">
        <f t="shared" si="0"/>
        <v>0.166</v>
      </c>
      <c r="F9" s="3"/>
      <c r="M9" s="5"/>
    </row>
    <row r="10" spans="1:13">
      <c r="A10" s="2">
        <v>2</v>
      </c>
      <c r="B10" s="2">
        <v>0.87</v>
      </c>
      <c r="C10" s="2">
        <v>0.714</v>
      </c>
      <c r="E10" s="2">
        <f t="shared" si="0"/>
        <v>0.156</v>
      </c>
      <c r="M10" s="4"/>
    </row>
    <row r="11" spans="1:13">
      <c r="A11" s="2">
        <v>3.95</v>
      </c>
      <c r="B11" s="2">
        <v>0.696</v>
      </c>
      <c r="C11" s="2">
        <v>0.543</v>
      </c>
      <c r="E11" s="2">
        <f t="shared" si="0"/>
        <v>0.153</v>
      </c>
      <c r="M11" s="4"/>
    </row>
    <row r="12" spans="1:13">
      <c r="A12" s="2">
        <v>1</v>
      </c>
      <c r="B12" s="2">
        <v>1</v>
      </c>
      <c r="C12" s="2">
        <v>0.857</v>
      </c>
      <c r="E12" s="2">
        <f t="shared" si="0"/>
        <v>0.143</v>
      </c>
      <c r="M12" s="4"/>
    </row>
    <row r="13" spans="1:13">
      <c r="A13" s="2">
        <v>3.35</v>
      </c>
      <c r="B13" s="2">
        <v>0.739</v>
      </c>
      <c r="C13" s="2">
        <v>0.6</v>
      </c>
      <c r="E13" s="2">
        <f t="shared" si="0"/>
        <v>0.139</v>
      </c>
      <c r="M13" s="4"/>
    </row>
    <row r="14" spans="1:13">
      <c r="A14" s="2">
        <v>4.2</v>
      </c>
      <c r="B14" s="2">
        <v>0.652</v>
      </c>
      <c r="C14" s="2">
        <v>0.514</v>
      </c>
      <c r="E14" s="2">
        <f t="shared" si="0"/>
        <v>0.138</v>
      </c>
      <c r="M14" s="4"/>
    </row>
    <row r="15" spans="1:13">
      <c r="A15" s="2">
        <v>7.05</v>
      </c>
      <c r="B15" s="2">
        <v>0.391</v>
      </c>
      <c r="C15" s="2">
        <v>0.257</v>
      </c>
      <c r="E15" s="2">
        <f t="shared" si="0"/>
        <v>0.134</v>
      </c>
      <c r="M15" s="4"/>
    </row>
    <row r="16" spans="1:13">
      <c r="A16" s="2">
        <v>1.75</v>
      </c>
      <c r="B16" s="2">
        <v>0.87</v>
      </c>
      <c r="C16" s="2">
        <v>0.743</v>
      </c>
      <c r="E16" s="2">
        <f t="shared" si="0"/>
        <v>0.127</v>
      </c>
      <c r="M16" s="4"/>
    </row>
    <row r="17" spans="1:13">
      <c r="A17" s="2">
        <v>3.85</v>
      </c>
      <c r="B17" s="2">
        <v>0.696</v>
      </c>
      <c r="C17" s="2">
        <v>0.571</v>
      </c>
      <c r="E17" s="2">
        <f t="shared" si="0"/>
        <v>0.125</v>
      </c>
      <c r="M17" s="4"/>
    </row>
    <row r="18" spans="1:13">
      <c r="A18" s="2">
        <v>4.8</v>
      </c>
      <c r="B18" s="2">
        <v>0.609</v>
      </c>
      <c r="C18" s="2">
        <v>0.486</v>
      </c>
      <c r="E18" s="2">
        <f t="shared" si="0"/>
        <v>0.123</v>
      </c>
      <c r="M18" s="4"/>
    </row>
    <row r="19" spans="1:13">
      <c r="A19" s="2">
        <v>5.8</v>
      </c>
      <c r="B19" s="2">
        <v>0.522</v>
      </c>
      <c r="C19" s="2">
        <v>0.4</v>
      </c>
      <c r="E19" s="2">
        <f t="shared" si="0"/>
        <v>0.122</v>
      </c>
      <c r="M19" s="4"/>
    </row>
    <row r="20" spans="1:13">
      <c r="A20" s="2">
        <v>9.2</v>
      </c>
      <c r="B20" s="2">
        <v>0.174</v>
      </c>
      <c r="C20" s="2">
        <v>0.057</v>
      </c>
      <c r="E20" s="2">
        <f t="shared" si="0"/>
        <v>0.117</v>
      </c>
      <c r="M20" s="4"/>
    </row>
    <row r="21" spans="1:13">
      <c r="A21" s="2">
        <v>4.05</v>
      </c>
      <c r="B21" s="2">
        <v>0.652</v>
      </c>
      <c r="C21" s="2">
        <v>0.543</v>
      </c>
      <c r="E21" s="2">
        <f t="shared" si="0"/>
        <v>0.109</v>
      </c>
      <c r="M21" s="4"/>
    </row>
    <row r="22" spans="1:13">
      <c r="A22" s="2">
        <v>1.65</v>
      </c>
      <c r="B22" s="2">
        <v>0.87</v>
      </c>
      <c r="C22" s="2">
        <v>0.771</v>
      </c>
      <c r="E22" s="2">
        <f t="shared" si="0"/>
        <v>0.099</v>
      </c>
      <c r="M22" s="4"/>
    </row>
    <row r="23" spans="1:13">
      <c r="A23" s="2">
        <v>5.55</v>
      </c>
      <c r="B23" s="2">
        <v>0.522</v>
      </c>
      <c r="C23" s="2">
        <v>0.429</v>
      </c>
      <c r="E23" s="2">
        <f t="shared" si="0"/>
        <v>0.093</v>
      </c>
      <c r="M23" s="4"/>
    </row>
    <row r="24" spans="1:13">
      <c r="A24" s="2">
        <v>6.65</v>
      </c>
      <c r="B24" s="2">
        <v>0.435</v>
      </c>
      <c r="C24" s="2">
        <v>0.343</v>
      </c>
      <c r="E24" s="2">
        <f t="shared" si="0"/>
        <v>0.092</v>
      </c>
      <c r="M24" s="4"/>
    </row>
    <row r="25" spans="1:13">
      <c r="A25" s="2">
        <v>7.35</v>
      </c>
      <c r="B25" s="2">
        <v>0.348</v>
      </c>
      <c r="C25" s="2">
        <v>0.257</v>
      </c>
      <c r="E25" s="2">
        <f t="shared" si="0"/>
        <v>0.091</v>
      </c>
      <c r="M25" s="4"/>
    </row>
    <row r="26" spans="1:13">
      <c r="A26" s="3">
        <v>8.95</v>
      </c>
      <c r="B26" s="3">
        <v>0.174</v>
      </c>
      <c r="C26" s="3">
        <v>0.086</v>
      </c>
      <c r="D26" s="3"/>
      <c r="E26" s="3">
        <f t="shared" si="0"/>
        <v>0.088</v>
      </c>
      <c r="M26" s="4"/>
    </row>
    <row r="27" spans="1:13">
      <c r="A27" s="2">
        <v>0.75</v>
      </c>
      <c r="B27" s="2">
        <v>1</v>
      </c>
      <c r="C27" s="2">
        <v>0.914</v>
      </c>
      <c r="E27" s="2">
        <f t="shared" si="0"/>
        <v>0.086</v>
      </c>
      <c r="M27" s="4"/>
    </row>
    <row r="28" spans="1:13">
      <c r="A28" s="2">
        <v>5.05</v>
      </c>
      <c r="B28" s="2">
        <v>0.565</v>
      </c>
      <c r="C28" s="2">
        <v>0.486</v>
      </c>
      <c r="E28" s="2">
        <f t="shared" si="0"/>
        <v>0.079</v>
      </c>
      <c r="M28" s="4"/>
    </row>
    <row r="29" spans="1:13">
      <c r="A29" s="2">
        <v>6.1</v>
      </c>
      <c r="B29" s="2">
        <v>0.478</v>
      </c>
      <c r="C29" s="2">
        <v>0.4</v>
      </c>
      <c r="E29" s="2">
        <f t="shared" si="0"/>
        <v>0.078</v>
      </c>
      <c r="M29" s="4"/>
    </row>
    <row r="30" spans="1:13">
      <c r="A30" s="2">
        <v>6.75</v>
      </c>
      <c r="B30" s="2">
        <v>0.391</v>
      </c>
      <c r="C30" s="2">
        <v>0.314</v>
      </c>
      <c r="E30" s="2">
        <f t="shared" si="0"/>
        <v>0.077</v>
      </c>
      <c r="M30" s="4"/>
    </row>
    <row r="31" spans="1:13">
      <c r="A31" s="2">
        <v>1.55</v>
      </c>
      <c r="B31" s="2">
        <v>0.87</v>
      </c>
      <c r="C31" s="2">
        <v>0.8</v>
      </c>
      <c r="E31" s="2">
        <f t="shared" si="0"/>
        <v>0.07</v>
      </c>
      <c r="M31" s="4"/>
    </row>
    <row r="32" spans="1:13">
      <c r="A32" s="2">
        <v>6.45</v>
      </c>
      <c r="B32" s="2">
        <v>0.435</v>
      </c>
      <c r="C32" s="2">
        <v>0.371</v>
      </c>
      <c r="E32" s="2">
        <f t="shared" si="0"/>
        <v>0.064</v>
      </c>
      <c r="M32" s="4"/>
    </row>
    <row r="33" spans="1:13">
      <c r="A33" s="2">
        <v>8.7</v>
      </c>
      <c r="B33" s="2">
        <v>0.174</v>
      </c>
      <c r="C33" s="2">
        <v>0.114</v>
      </c>
      <c r="E33" s="2">
        <f t="shared" si="0"/>
        <v>0.06</v>
      </c>
      <c r="M33" s="4"/>
    </row>
    <row r="34" spans="1:13">
      <c r="A34" s="2">
        <v>55.65</v>
      </c>
      <c r="B34" s="2">
        <v>0.174</v>
      </c>
      <c r="C34" s="2">
        <v>0.114</v>
      </c>
      <c r="E34" s="2">
        <f t="shared" si="0"/>
        <v>0.06</v>
      </c>
      <c r="M34" s="4"/>
    </row>
    <row r="35" spans="1:13">
      <c r="A35" s="2">
        <v>10.1</v>
      </c>
      <c r="B35" s="2">
        <v>0.087</v>
      </c>
      <c r="C35" s="2">
        <v>0.029</v>
      </c>
      <c r="E35" s="2">
        <f t="shared" si="0"/>
        <v>0.058</v>
      </c>
      <c r="M35" s="4"/>
    </row>
    <row r="36" spans="1:5">
      <c r="A36" s="2">
        <v>70.5</v>
      </c>
      <c r="B36" s="2">
        <v>0.087</v>
      </c>
      <c r="C36" s="2">
        <v>0.029</v>
      </c>
      <c r="E36" s="2">
        <f t="shared" si="0"/>
        <v>0.058</v>
      </c>
    </row>
    <row r="37" spans="1:5">
      <c r="A37" s="2">
        <v>0.45</v>
      </c>
      <c r="B37" s="2">
        <v>1</v>
      </c>
      <c r="C37" s="2">
        <v>0.943</v>
      </c>
      <c r="E37" s="2">
        <f t="shared" si="0"/>
        <v>0.0570000000000001</v>
      </c>
    </row>
    <row r="38" spans="1:5">
      <c r="A38" s="2">
        <v>1.15</v>
      </c>
      <c r="B38" s="2">
        <v>0.913</v>
      </c>
      <c r="C38" s="2">
        <v>0.857</v>
      </c>
      <c r="E38" s="2">
        <f t="shared" si="0"/>
        <v>0.056</v>
      </c>
    </row>
    <row r="39" spans="1:5">
      <c r="A39" s="2">
        <v>7.45</v>
      </c>
      <c r="B39" s="2">
        <v>0.304</v>
      </c>
      <c r="C39" s="2">
        <v>0.257</v>
      </c>
      <c r="E39" s="2">
        <f t="shared" si="0"/>
        <v>0.047</v>
      </c>
    </row>
    <row r="40" spans="1:5">
      <c r="A40" s="2">
        <v>94.8</v>
      </c>
      <c r="B40" s="2">
        <v>0.043</v>
      </c>
      <c r="C40" s="2">
        <v>0</v>
      </c>
      <c r="E40" s="2">
        <f t="shared" si="0"/>
        <v>0.043</v>
      </c>
    </row>
    <row r="41" spans="1:5">
      <c r="A41" s="3">
        <v>1.35</v>
      </c>
      <c r="B41" s="3">
        <v>0.87</v>
      </c>
      <c r="C41" s="3">
        <v>0.829</v>
      </c>
      <c r="D41" s="3"/>
      <c r="E41" s="3">
        <f t="shared" si="0"/>
        <v>0.041</v>
      </c>
    </row>
    <row r="42" spans="1:5">
      <c r="A42" s="2">
        <v>5.3</v>
      </c>
      <c r="B42" s="2">
        <v>0.522</v>
      </c>
      <c r="C42" s="2">
        <v>0.486</v>
      </c>
      <c r="E42" s="2">
        <f t="shared" si="0"/>
        <v>0.036</v>
      </c>
    </row>
    <row r="43" s="1" customFormat="1" spans="1:6">
      <c r="A43" s="2">
        <v>52.65</v>
      </c>
      <c r="B43" s="2">
        <v>0.174</v>
      </c>
      <c r="C43" s="2">
        <v>0.143</v>
      </c>
      <c r="D43" s="2"/>
      <c r="E43" s="2">
        <f t="shared" si="0"/>
        <v>0.031</v>
      </c>
      <c r="F43" s="3"/>
    </row>
    <row r="44" spans="1:5">
      <c r="A44" s="2">
        <v>9.6</v>
      </c>
      <c r="B44" s="2">
        <v>0.087</v>
      </c>
      <c r="C44" s="2">
        <v>0.057</v>
      </c>
      <c r="E44" s="2">
        <f t="shared" si="0"/>
        <v>0.03</v>
      </c>
    </row>
    <row r="45" spans="1:5">
      <c r="A45" s="2">
        <v>0.4</v>
      </c>
      <c r="B45" s="2">
        <v>1</v>
      </c>
      <c r="C45" s="2">
        <v>0.971</v>
      </c>
      <c r="E45" s="2">
        <f t="shared" si="0"/>
        <v>0.029</v>
      </c>
    </row>
    <row r="46" spans="1:5">
      <c r="A46" s="2">
        <v>47.4</v>
      </c>
      <c r="B46" s="2">
        <v>0.217</v>
      </c>
      <c r="C46" s="2">
        <v>0.2</v>
      </c>
      <c r="E46" s="2">
        <f t="shared" si="0"/>
        <v>0.017</v>
      </c>
    </row>
    <row r="47" spans="1:5">
      <c r="A47" s="2">
        <v>11.55</v>
      </c>
      <c r="B47" s="2">
        <v>0.043</v>
      </c>
      <c r="C47" s="2">
        <v>0.029</v>
      </c>
      <c r="E47" s="2">
        <f t="shared" si="0"/>
        <v>0.014</v>
      </c>
    </row>
    <row r="48" spans="1:5">
      <c r="A48" s="2">
        <v>7.55</v>
      </c>
      <c r="B48" s="2">
        <v>0.261</v>
      </c>
      <c r="C48" s="2">
        <v>0.257</v>
      </c>
      <c r="E48" s="2">
        <f t="shared" si="0"/>
        <v>0.004</v>
      </c>
    </row>
    <row r="49" spans="1:5">
      <c r="A49" s="2">
        <v>8.4</v>
      </c>
      <c r="B49" s="2">
        <v>0.174</v>
      </c>
      <c r="C49" s="2">
        <v>0.171</v>
      </c>
      <c r="E49" s="2">
        <f t="shared" si="0"/>
        <v>0.00299999999999997</v>
      </c>
    </row>
    <row r="50" spans="1:5">
      <c r="A50" s="2">
        <v>50</v>
      </c>
      <c r="B50" s="2">
        <v>0.174</v>
      </c>
      <c r="C50" s="2">
        <v>0.171</v>
      </c>
      <c r="E50" s="2">
        <f t="shared" si="0"/>
        <v>0.00299999999999997</v>
      </c>
    </row>
    <row r="51" s="1" customFormat="1" spans="1:6">
      <c r="A51" s="3">
        <v>-0.8</v>
      </c>
      <c r="B51" s="3">
        <v>1</v>
      </c>
      <c r="C51" s="3">
        <v>1</v>
      </c>
      <c r="D51" s="3"/>
      <c r="E51" s="3">
        <f t="shared" si="0"/>
        <v>0</v>
      </c>
      <c r="F51" s="3"/>
    </row>
    <row r="52" spans="1:5">
      <c r="A52" s="2">
        <v>14.9</v>
      </c>
      <c r="B52" s="2">
        <v>0</v>
      </c>
      <c r="C52" s="2">
        <v>0</v>
      </c>
      <c r="E52" s="2">
        <f t="shared" si="0"/>
        <v>0</v>
      </c>
    </row>
    <row r="53" spans="1:5">
      <c r="A53" s="2">
        <v>-0.6</v>
      </c>
      <c r="B53" s="2">
        <v>1</v>
      </c>
      <c r="C53" s="2">
        <v>1</v>
      </c>
      <c r="E53" s="2">
        <f t="shared" si="0"/>
        <v>0</v>
      </c>
    </row>
    <row r="54" spans="1:5">
      <c r="A54" s="2">
        <v>96.1</v>
      </c>
      <c r="B54" s="2">
        <v>0</v>
      </c>
      <c r="C54" s="2">
        <v>0</v>
      </c>
      <c r="E54" s="2">
        <f t="shared" si="0"/>
        <v>0</v>
      </c>
    </row>
    <row r="55" spans="1:5">
      <c r="A55" s="2">
        <v>8.05</v>
      </c>
      <c r="B55" s="2">
        <v>0.174</v>
      </c>
      <c r="C55" s="2">
        <v>0.2</v>
      </c>
      <c r="E55" s="2">
        <f t="shared" si="0"/>
        <v>-0.026</v>
      </c>
    </row>
    <row r="56" spans="1:5">
      <c r="A56" s="2">
        <v>48.2</v>
      </c>
      <c r="B56" s="2">
        <v>0.174</v>
      </c>
      <c r="C56" s="2">
        <v>0.2</v>
      </c>
      <c r="E56" s="2">
        <f t="shared" si="0"/>
        <v>-0.026</v>
      </c>
    </row>
    <row r="57" spans="1:5">
      <c r="A57" s="2">
        <v>13.3</v>
      </c>
      <c r="B57" s="2">
        <v>0</v>
      </c>
      <c r="C57" s="2">
        <v>0.029</v>
      </c>
      <c r="E57" s="2">
        <f t="shared" si="0"/>
        <v>-0.029</v>
      </c>
    </row>
    <row r="58" spans="1:5">
      <c r="A58" s="2">
        <v>7.75</v>
      </c>
      <c r="B58" s="2">
        <v>0.174</v>
      </c>
      <c r="C58" s="2">
        <v>0.229</v>
      </c>
      <c r="E58" s="2">
        <f t="shared" si="0"/>
        <v>-0.055</v>
      </c>
    </row>
    <row r="59" spans="1:5">
      <c r="A59" s="2">
        <v>7.65</v>
      </c>
      <c r="B59" s="2">
        <v>0.174</v>
      </c>
      <c r="C59" s="2">
        <v>0.257</v>
      </c>
      <c r="E59" s="2">
        <f t="shared" si="0"/>
        <v>-0.083</v>
      </c>
    </row>
  </sheetData>
  <autoFilter ref="A3:E59">
    <sortState ref="A3:E59">
      <sortCondition ref="E3" descending="1"/>
    </sortState>
  </autoFilter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59"/>
  <sheetViews>
    <sheetView workbookViewId="0">
      <selection activeCell="E4" sqref="E4"/>
    </sheetView>
  </sheetViews>
  <sheetFormatPr defaultColWidth="9" defaultRowHeight="16.8"/>
  <cols>
    <col min="1" max="1" width="30.125" style="2" customWidth="1"/>
    <col min="2" max="2" width="26.75" style="2" customWidth="1"/>
    <col min="3" max="3" width="18.5" style="2" customWidth="1"/>
    <col min="4" max="6" width="9" style="2"/>
  </cols>
  <sheetData>
    <row r="1" spans="1:13">
      <c r="A1" s="2" t="s">
        <v>234</v>
      </c>
      <c r="B1" s="2" t="s">
        <v>239</v>
      </c>
      <c r="M1" s="4"/>
    </row>
    <row r="2" spans="1:13">
      <c r="A2" s="2" t="s">
        <v>241</v>
      </c>
      <c r="M2" s="4"/>
    </row>
    <row r="3" spans="1:13">
      <c r="A3" s="2" t="s">
        <v>236</v>
      </c>
      <c r="B3" s="2" t="s">
        <v>237</v>
      </c>
      <c r="C3" s="2" t="s">
        <v>238</v>
      </c>
      <c r="M3" s="4"/>
    </row>
    <row r="4" s="1" customFormat="1" spans="1:13">
      <c r="A4" s="3">
        <v>20.95</v>
      </c>
      <c r="B4" s="3">
        <v>0.609</v>
      </c>
      <c r="C4" s="3">
        <v>0.286</v>
      </c>
      <c r="D4" s="3"/>
      <c r="E4" s="3">
        <f t="shared" ref="E4:E59" si="0">B4-C4</f>
        <v>0.323</v>
      </c>
      <c r="F4" s="3"/>
      <c r="M4" s="5"/>
    </row>
    <row r="5" spans="1:13">
      <c r="A5" s="2">
        <v>23.15</v>
      </c>
      <c r="B5" s="2">
        <v>0.565</v>
      </c>
      <c r="C5" s="2">
        <v>0.257</v>
      </c>
      <c r="E5" s="2">
        <f t="shared" si="0"/>
        <v>0.308</v>
      </c>
      <c r="M5" s="4"/>
    </row>
    <row r="6" spans="1:13">
      <c r="A6" s="2">
        <v>20.6</v>
      </c>
      <c r="B6" s="2">
        <v>0.609</v>
      </c>
      <c r="C6" s="2">
        <v>0.314</v>
      </c>
      <c r="E6" s="2">
        <f t="shared" si="0"/>
        <v>0.295</v>
      </c>
      <c r="M6" s="4"/>
    </row>
    <row r="7" spans="1:13">
      <c r="A7" s="2">
        <v>18.4</v>
      </c>
      <c r="B7" s="2">
        <v>0.652</v>
      </c>
      <c r="C7" s="2">
        <v>0.371</v>
      </c>
      <c r="E7" s="2">
        <f t="shared" si="0"/>
        <v>0.281</v>
      </c>
      <c r="M7" s="4"/>
    </row>
    <row r="8" spans="1:13">
      <c r="A8" s="2">
        <v>22</v>
      </c>
      <c r="B8" s="2">
        <v>0.565</v>
      </c>
      <c r="C8" s="2">
        <v>0.286</v>
      </c>
      <c r="E8" s="2">
        <f t="shared" si="0"/>
        <v>0.279</v>
      </c>
      <c r="M8" s="4"/>
    </row>
    <row r="9" s="1" customFormat="1" spans="1:13">
      <c r="A9" s="3">
        <v>20.45</v>
      </c>
      <c r="B9" s="3">
        <v>0.609</v>
      </c>
      <c r="C9" s="3">
        <v>0.343</v>
      </c>
      <c r="D9" s="3"/>
      <c r="E9" s="3">
        <f t="shared" si="0"/>
        <v>0.266</v>
      </c>
      <c r="F9" s="3"/>
      <c r="M9" s="5"/>
    </row>
    <row r="10" spans="1:13">
      <c r="A10" s="2">
        <v>25.1</v>
      </c>
      <c r="B10" s="2">
        <v>0.522</v>
      </c>
      <c r="C10" s="2">
        <v>0.257</v>
      </c>
      <c r="E10" s="2">
        <f t="shared" si="0"/>
        <v>0.265</v>
      </c>
      <c r="M10" s="4"/>
    </row>
    <row r="11" spans="1:13">
      <c r="A11" s="2">
        <v>16.8</v>
      </c>
      <c r="B11" s="2">
        <v>0.652</v>
      </c>
      <c r="C11" s="2">
        <v>0.4</v>
      </c>
      <c r="E11" s="2">
        <f t="shared" si="0"/>
        <v>0.252</v>
      </c>
      <c r="M11" s="4"/>
    </row>
    <row r="12" spans="1:13">
      <c r="A12" s="2">
        <v>8.85</v>
      </c>
      <c r="B12" s="2">
        <v>0.87</v>
      </c>
      <c r="C12" s="2">
        <v>0.629</v>
      </c>
      <c r="E12" s="2">
        <f t="shared" si="0"/>
        <v>0.241</v>
      </c>
      <c r="M12" s="4"/>
    </row>
    <row r="13" spans="1:13">
      <c r="A13" s="2">
        <v>20.1</v>
      </c>
      <c r="B13" s="2">
        <v>0.609</v>
      </c>
      <c r="C13" s="2">
        <v>0.371</v>
      </c>
      <c r="E13" s="2">
        <f t="shared" si="0"/>
        <v>0.238</v>
      </c>
      <c r="M13" s="4"/>
    </row>
    <row r="14" spans="1:13">
      <c r="A14" s="2">
        <v>5.2</v>
      </c>
      <c r="B14" s="2">
        <v>0.913</v>
      </c>
      <c r="C14" s="2">
        <v>0.686</v>
      </c>
      <c r="E14" s="2">
        <f t="shared" si="0"/>
        <v>0.227</v>
      </c>
      <c r="M14" s="4"/>
    </row>
    <row r="15" spans="1:13">
      <c r="A15" s="2">
        <v>16.4</v>
      </c>
      <c r="B15" s="2">
        <v>0.652</v>
      </c>
      <c r="C15" s="2">
        <v>0.429</v>
      </c>
      <c r="E15" s="2">
        <f t="shared" si="0"/>
        <v>0.223</v>
      </c>
      <c r="M15" s="4"/>
    </row>
    <row r="16" spans="1:13">
      <c r="A16" s="2">
        <v>26.9</v>
      </c>
      <c r="B16" s="2">
        <v>0.478</v>
      </c>
      <c r="C16" s="2">
        <v>0.257</v>
      </c>
      <c r="E16" s="2">
        <f t="shared" si="0"/>
        <v>0.221</v>
      </c>
      <c r="M16" s="4"/>
    </row>
    <row r="17" spans="1:13">
      <c r="A17" s="2">
        <v>7.35</v>
      </c>
      <c r="B17" s="2">
        <v>0.87</v>
      </c>
      <c r="C17" s="2">
        <v>0.657</v>
      </c>
      <c r="E17" s="2">
        <f t="shared" si="0"/>
        <v>0.213</v>
      </c>
      <c r="M17" s="4"/>
    </row>
    <row r="18" spans="1:13">
      <c r="A18" s="2">
        <v>14.65</v>
      </c>
      <c r="B18" s="2">
        <v>0.696</v>
      </c>
      <c r="C18" s="2">
        <v>0.486</v>
      </c>
      <c r="E18" s="2">
        <f t="shared" si="0"/>
        <v>0.21</v>
      </c>
      <c r="M18" s="4"/>
    </row>
    <row r="19" spans="1:13">
      <c r="A19" s="2">
        <v>29.15</v>
      </c>
      <c r="B19" s="2">
        <v>0.435</v>
      </c>
      <c r="C19" s="2">
        <v>0.229</v>
      </c>
      <c r="E19" s="2">
        <f t="shared" si="0"/>
        <v>0.206</v>
      </c>
      <c r="M19" s="4"/>
    </row>
    <row r="20" spans="1:13">
      <c r="A20" s="2">
        <v>4.95</v>
      </c>
      <c r="B20" s="2">
        <v>0.913</v>
      </c>
      <c r="C20" s="2">
        <v>0.714</v>
      </c>
      <c r="E20" s="2">
        <f t="shared" si="0"/>
        <v>0.199</v>
      </c>
      <c r="M20" s="4"/>
    </row>
    <row r="21" spans="1:13">
      <c r="A21" s="2">
        <v>9.25</v>
      </c>
      <c r="B21" s="2">
        <v>0.826</v>
      </c>
      <c r="C21" s="2">
        <v>0.629</v>
      </c>
      <c r="E21" s="2">
        <f t="shared" si="0"/>
        <v>0.197</v>
      </c>
      <c r="M21" s="4"/>
    </row>
    <row r="22" spans="1:13">
      <c r="A22" s="2">
        <v>15.5</v>
      </c>
      <c r="B22" s="2">
        <v>0.652</v>
      </c>
      <c r="C22" s="2">
        <v>0.457</v>
      </c>
      <c r="E22" s="2">
        <f t="shared" si="0"/>
        <v>0.195</v>
      </c>
      <c r="M22" s="4"/>
    </row>
    <row r="23" spans="1:13">
      <c r="A23" s="2">
        <v>5.7</v>
      </c>
      <c r="B23" s="2">
        <v>0.87</v>
      </c>
      <c r="C23" s="2">
        <v>0.686</v>
      </c>
      <c r="E23" s="2">
        <f t="shared" si="0"/>
        <v>0.184</v>
      </c>
      <c r="M23" s="4"/>
    </row>
    <row r="24" spans="1:13">
      <c r="A24" s="2">
        <v>9.85</v>
      </c>
      <c r="B24" s="2">
        <v>0.783</v>
      </c>
      <c r="C24" s="2">
        <v>0.6</v>
      </c>
      <c r="E24" s="2">
        <f t="shared" si="0"/>
        <v>0.183</v>
      </c>
      <c r="M24" s="4"/>
    </row>
    <row r="25" spans="1:13">
      <c r="A25" s="2">
        <v>14.55</v>
      </c>
      <c r="B25" s="2">
        <v>0.696</v>
      </c>
      <c r="C25" s="2">
        <v>0.514</v>
      </c>
      <c r="E25" s="2">
        <f t="shared" si="0"/>
        <v>0.182</v>
      </c>
      <c r="M25" s="4"/>
    </row>
    <row r="26" spans="1:13">
      <c r="A26" s="2">
        <v>27.5</v>
      </c>
      <c r="B26" s="2">
        <v>0.435</v>
      </c>
      <c r="C26" s="2">
        <v>0.257</v>
      </c>
      <c r="E26" s="2">
        <f t="shared" si="0"/>
        <v>0.178</v>
      </c>
      <c r="M26" s="4"/>
    </row>
    <row r="27" spans="1:13">
      <c r="A27" s="2">
        <v>4.3</v>
      </c>
      <c r="B27" s="2">
        <v>0.913</v>
      </c>
      <c r="C27" s="2">
        <v>0.743</v>
      </c>
      <c r="E27" s="2">
        <f t="shared" si="0"/>
        <v>0.17</v>
      </c>
      <c r="M27" s="4"/>
    </row>
    <row r="28" spans="1:13">
      <c r="A28" s="2">
        <v>12.95</v>
      </c>
      <c r="B28" s="2">
        <v>0.739</v>
      </c>
      <c r="C28" s="2">
        <v>0.571</v>
      </c>
      <c r="E28" s="2">
        <f t="shared" si="0"/>
        <v>0.168</v>
      </c>
      <c r="M28" s="4"/>
    </row>
    <row r="29" spans="1:13">
      <c r="A29" s="2">
        <v>14.75</v>
      </c>
      <c r="B29" s="2">
        <v>0.652</v>
      </c>
      <c r="C29" s="2">
        <v>0.486</v>
      </c>
      <c r="E29" s="2">
        <f t="shared" si="0"/>
        <v>0.166</v>
      </c>
      <c r="M29" s="4"/>
    </row>
    <row r="30" spans="1:13">
      <c r="A30" s="2">
        <v>36</v>
      </c>
      <c r="B30" s="2">
        <v>0.391</v>
      </c>
      <c r="C30" s="2">
        <v>0.229</v>
      </c>
      <c r="E30" s="2">
        <f t="shared" si="0"/>
        <v>0.162</v>
      </c>
      <c r="M30" s="4"/>
    </row>
    <row r="31" spans="1:13">
      <c r="A31" s="2">
        <v>9.55</v>
      </c>
      <c r="B31" s="2">
        <v>0.783</v>
      </c>
      <c r="C31" s="2">
        <v>0.629</v>
      </c>
      <c r="E31" s="2">
        <f t="shared" si="0"/>
        <v>0.154</v>
      </c>
      <c r="M31" s="4"/>
    </row>
    <row r="32" spans="1:13">
      <c r="A32" s="2">
        <v>13.85</v>
      </c>
      <c r="B32" s="2">
        <v>0.696</v>
      </c>
      <c r="C32" s="2">
        <v>0.543</v>
      </c>
      <c r="E32" s="2">
        <f t="shared" si="0"/>
        <v>0.153</v>
      </c>
      <c r="M32" s="4"/>
    </row>
    <row r="33" spans="1:13">
      <c r="A33" s="2">
        <v>43.2</v>
      </c>
      <c r="B33" s="2">
        <v>0.348</v>
      </c>
      <c r="C33" s="2">
        <v>0.2</v>
      </c>
      <c r="E33" s="2">
        <f t="shared" si="0"/>
        <v>0.148</v>
      </c>
      <c r="M33" s="4"/>
    </row>
    <row r="34" spans="1:13">
      <c r="A34" s="2">
        <v>62.6</v>
      </c>
      <c r="B34" s="2">
        <v>0.174</v>
      </c>
      <c r="C34" s="2">
        <v>0.029</v>
      </c>
      <c r="E34" s="2">
        <f t="shared" si="0"/>
        <v>0.145</v>
      </c>
      <c r="M34" s="4"/>
    </row>
    <row r="35" spans="1:13">
      <c r="A35" s="2">
        <v>3.4</v>
      </c>
      <c r="B35" s="2">
        <v>0.913</v>
      </c>
      <c r="C35" s="2">
        <v>0.771</v>
      </c>
      <c r="E35" s="2">
        <f t="shared" si="0"/>
        <v>0.142</v>
      </c>
      <c r="M35" s="4"/>
    </row>
    <row r="36" spans="1:5">
      <c r="A36" s="2">
        <v>11.35</v>
      </c>
      <c r="B36" s="2">
        <v>0.739</v>
      </c>
      <c r="C36" s="2">
        <v>0.6</v>
      </c>
      <c r="E36" s="2">
        <f t="shared" si="0"/>
        <v>0.139</v>
      </c>
    </row>
    <row r="37" spans="1:5">
      <c r="A37" s="2">
        <v>2.4</v>
      </c>
      <c r="B37" s="2">
        <v>0.957</v>
      </c>
      <c r="C37" s="2">
        <v>0.829</v>
      </c>
      <c r="E37" s="2">
        <f t="shared" si="0"/>
        <v>0.128</v>
      </c>
    </row>
    <row r="38" spans="1:5">
      <c r="A38" s="2">
        <v>42.35</v>
      </c>
      <c r="B38" s="2">
        <v>0.348</v>
      </c>
      <c r="C38" s="2">
        <v>0.229</v>
      </c>
      <c r="E38" s="2">
        <f t="shared" si="0"/>
        <v>0.119</v>
      </c>
    </row>
    <row r="39" spans="1:5">
      <c r="A39" s="2">
        <v>61.65</v>
      </c>
      <c r="B39" s="2">
        <v>0.174</v>
      </c>
      <c r="C39" s="2">
        <v>0.057</v>
      </c>
      <c r="E39" s="2">
        <f t="shared" si="0"/>
        <v>0.117</v>
      </c>
    </row>
    <row r="40" spans="1:5">
      <c r="A40" s="2">
        <v>1.2</v>
      </c>
      <c r="B40" s="2">
        <v>1</v>
      </c>
      <c r="C40" s="2">
        <v>0.886</v>
      </c>
      <c r="E40" s="2">
        <f t="shared" si="0"/>
        <v>0.114</v>
      </c>
    </row>
    <row r="41" spans="1:5">
      <c r="A41" s="2">
        <v>44.25</v>
      </c>
      <c r="B41" s="2">
        <v>0.304</v>
      </c>
      <c r="C41" s="2">
        <v>0.2</v>
      </c>
      <c r="E41" s="2">
        <f t="shared" si="0"/>
        <v>0.104</v>
      </c>
    </row>
    <row r="42" spans="1:5">
      <c r="A42" s="2">
        <v>65.8</v>
      </c>
      <c r="B42" s="2">
        <v>0.13</v>
      </c>
      <c r="C42" s="2">
        <v>0.029</v>
      </c>
      <c r="E42" s="2">
        <f t="shared" si="0"/>
        <v>0.101</v>
      </c>
    </row>
    <row r="43" s="1" customFormat="1" spans="1:6">
      <c r="A43" s="3">
        <v>1.95</v>
      </c>
      <c r="B43" s="3">
        <v>0.957</v>
      </c>
      <c r="C43" s="3">
        <v>0.857</v>
      </c>
      <c r="D43" s="3"/>
      <c r="E43" s="3">
        <f t="shared" si="0"/>
        <v>0.1</v>
      </c>
      <c r="F43" s="3"/>
    </row>
    <row r="44" spans="1:5">
      <c r="A44" s="2">
        <v>59.3</v>
      </c>
      <c r="B44" s="2">
        <v>0.174</v>
      </c>
      <c r="C44" s="2">
        <v>0.086</v>
      </c>
      <c r="E44" s="2">
        <f t="shared" si="0"/>
        <v>0.088</v>
      </c>
    </row>
    <row r="45" spans="1:5">
      <c r="A45" s="2">
        <v>83.45</v>
      </c>
      <c r="B45" s="2">
        <v>0.087</v>
      </c>
      <c r="C45" s="2">
        <v>0</v>
      </c>
      <c r="E45" s="2">
        <f t="shared" si="0"/>
        <v>0.087</v>
      </c>
    </row>
    <row r="46" spans="1:5">
      <c r="A46" s="2">
        <v>0.8</v>
      </c>
      <c r="B46" s="2">
        <v>1</v>
      </c>
      <c r="C46" s="2">
        <v>0.914</v>
      </c>
      <c r="E46" s="2">
        <f t="shared" si="0"/>
        <v>0.086</v>
      </c>
    </row>
    <row r="47" spans="1:5">
      <c r="A47" s="2">
        <v>2.75</v>
      </c>
      <c r="B47" s="2">
        <v>0.913</v>
      </c>
      <c r="C47" s="2">
        <v>0.829</v>
      </c>
      <c r="E47" s="2">
        <f t="shared" si="0"/>
        <v>0.0840000000000001</v>
      </c>
    </row>
    <row r="48" spans="1:5">
      <c r="A48" s="2">
        <v>1.45</v>
      </c>
      <c r="B48" s="2">
        <v>0.957</v>
      </c>
      <c r="C48" s="2">
        <v>0.886</v>
      </c>
      <c r="E48" s="2">
        <f t="shared" si="0"/>
        <v>0.071</v>
      </c>
    </row>
    <row r="49" spans="1:5">
      <c r="A49" s="2">
        <v>46.05</v>
      </c>
      <c r="B49" s="2">
        <v>0.261</v>
      </c>
      <c r="C49" s="2">
        <v>0.2</v>
      </c>
      <c r="E49" s="2">
        <f t="shared" si="0"/>
        <v>0.061</v>
      </c>
    </row>
    <row r="50" spans="1:5">
      <c r="A50" s="2">
        <v>55.65</v>
      </c>
      <c r="B50" s="2">
        <v>0.174</v>
      </c>
      <c r="C50" s="2">
        <v>0.114</v>
      </c>
      <c r="E50" s="2">
        <f t="shared" si="0"/>
        <v>0.06</v>
      </c>
    </row>
    <row r="51" spans="1:5">
      <c r="A51" s="2">
        <v>70.5</v>
      </c>
      <c r="B51" s="2">
        <v>0.087</v>
      </c>
      <c r="C51" s="2">
        <v>0.029</v>
      </c>
      <c r="E51" s="2">
        <f t="shared" si="0"/>
        <v>0.058</v>
      </c>
    </row>
    <row r="52" spans="1:5">
      <c r="A52" s="2">
        <v>0.45</v>
      </c>
      <c r="B52" s="2">
        <v>1</v>
      </c>
      <c r="C52" s="2">
        <v>0.943</v>
      </c>
      <c r="E52" s="2">
        <f t="shared" si="0"/>
        <v>0.0570000000000001</v>
      </c>
    </row>
    <row r="53" spans="1:5">
      <c r="A53" s="2">
        <v>94.8</v>
      </c>
      <c r="B53" s="2">
        <v>0.043</v>
      </c>
      <c r="C53" s="2">
        <v>0</v>
      </c>
      <c r="E53" s="2">
        <f t="shared" si="0"/>
        <v>0.043</v>
      </c>
    </row>
    <row r="54" spans="1:5">
      <c r="A54" s="2">
        <v>52.65</v>
      </c>
      <c r="B54" s="2">
        <v>0.174</v>
      </c>
      <c r="C54" s="2">
        <v>0.143</v>
      </c>
      <c r="E54" s="2">
        <f t="shared" si="0"/>
        <v>0.031</v>
      </c>
    </row>
    <row r="55" spans="1:5">
      <c r="A55" s="2">
        <v>47.4</v>
      </c>
      <c r="B55" s="2">
        <v>0.217</v>
      </c>
      <c r="C55" s="2">
        <v>0.2</v>
      </c>
      <c r="E55" s="2">
        <f t="shared" si="0"/>
        <v>0.017</v>
      </c>
    </row>
    <row r="56" spans="1:5">
      <c r="A56" s="2">
        <v>50</v>
      </c>
      <c r="B56" s="2">
        <v>0.174</v>
      </c>
      <c r="C56" s="2">
        <v>0.171</v>
      </c>
      <c r="E56" s="2">
        <f t="shared" si="0"/>
        <v>0.00299999999999997</v>
      </c>
    </row>
    <row r="57" spans="1:5">
      <c r="A57" s="2">
        <v>-0.6</v>
      </c>
      <c r="B57" s="2">
        <v>1</v>
      </c>
      <c r="C57" s="2">
        <v>1</v>
      </c>
      <c r="E57" s="2">
        <f t="shared" si="0"/>
        <v>0</v>
      </c>
    </row>
    <row r="58" spans="1:5">
      <c r="A58" s="2">
        <v>96.1</v>
      </c>
      <c r="B58" s="2">
        <v>0</v>
      </c>
      <c r="C58" s="2">
        <v>0</v>
      </c>
      <c r="E58" s="2">
        <f t="shared" si="0"/>
        <v>0</v>
      </c>
    </row>
    <row r="59" spans="1:5">
      <c r="A59" s="2">
        <v>48.2</v>
      </c>
      <c r="B59" s="2">
        <v>0.174</v>
      </c>
      <c r="C59" s="2">
        <v>0.2</v>
      </c>
      <c r="E59" s="2">
        <f t="shared" si="0"/>
        <v>-0.026</v>
      </c>
    </row>
  </sheetData>
  <autoFilter ref="A3:E59">
    <sortState ref="A3:E59">
      <sortCondition ref="E3" descending="1"/>
    </sortState>
  </autoFilter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35"/>
  <sheetViews>
    <sheetView tabSelected="1" zoomScale="115" zoomScaleNormal="115" workbookViewId="0">
      <selection activeCell="C9" sqref="C9"/>
    </sheetView>
  </sheetViews>
  <sheetFormatPr defaultColWidth="9" defaultRowHeight="16.8"/>
  <cols>
    <col min="1" max="1" width="36.9230769230769" style="2" customWidth="1"/>
    <col min="2" max="2" width="26.75" style="2" customWidth="1"/>
    <col min="3" max="3" width="18.5" style="2" customWidth="1"/>
    <col min="4" max="6" width="9" style="2"/>
  </cols>
  <sheetData>
    <row r="1" spans="1:13">
      <c r="A1" s="2" t="s">
        <v>234</v>
      </c>
      <c r="B1" s="2" t="s">
        <v>239</v>
      </c>
      <c r="M1" s="4"/>
    </row>
    <row r="2" spans="1:13">
      <c r="A2" s="2" t="s">
        <v>242</v>
      </c>
      <c r="M2" s="4"/>
    </row>
    <row r="3" spans="1:13">
      <c r="A3" s="2" t="s">
        <v>236</v>
      </c>
      <c r="B3" s="2" t="s">
        <v>237</v>
      </c>
      <c r="C3" s="2" t="s">
        <v>238</v>
      </c>
      <c r="M3" s="4"/>
    </row>
    <row r="4" spans="1:13">
      <c r="A4" s="2">
        <v>0.05</v>
      </c>
      <c r="B4" s="2">
        <v>8.571</v>
      </c>
      <c r="C4" s="2">
        <v>-99</v>
      </c>
      <c r="E4" s="2">
        <v>107.571</v>
      </c>
      <c r="M4" s="4"/>
    </row>
    <row r="5" spans="1:13">
      <c r="A5" s="2">
        <v>0.15</v>
      </c>
      <c r="B5" s="2">
        <v>20</v>
      </c>
      <c r="C5" s="2">
        <v>-94.65</v>
      </c>
      <c r="E5" s="2">
        <v>114.65</v>
      </c>
      <c r="M5" s="4"/>
    </row>
    <row r="6" spans="1:13">
      <c r="A6" s="2">
        <v>0.25</v>
      </c>
      <c r="B6" s="2">
        <v>28.57</v>
      </c>
      <c r="C6" s="2">
        <v>-90.3</v>
      </c>
      <c r="E6" s="2">
        <v>118.87</v>
      </c>
      <c r="M6" s="4"/>
    </row>
    <row r="7" spans="1:13">
      <c r="A7" s="2">
        <v>0.35</v>
      </c>
      <c r="B7" s="2">
        <v>40</v>
      </c>
      <c r="C7" s="2">
        <v>-90.3</v>
      </c>
      <c r="E7" s="2">
        <v>130.3</v>
      </c>
      <c r="M7" s="4"/>
    </row>
    <row r="8" spans="1:13">
      <c r="A8" s="2">
        <v>0.5</v>
      </c>
      <c r="B8" s="2">
        <v>45.71</v>
      </c>
      <c r="C8" s="2">
        <v>-85.96</v>
      </c>
      <c r="E8" s="2">
        <v>131.67</v>
      </c>
      <c r="M8" s="4"/>
    </row>
    <row r="9" s="1" customFormat="1" spans="1:13">
      <c r="A9" s="3">
        <v>0.65</v>
      </c>
      <c r="B9" s="3">
        <v>48.57</v>
      </c>
      <c r="C9" s="3">
        <v>-77.26</v>
      </c>
      <c r="D9" s="3"/>
      <c r="E9" s="3">
        <v>125.83</v>
      </c>
      <c r="F9" s="3"/>
      <c r="M9" s="5"/>
    </row>
    <row r="10" spans="1:13">
      <c r="A10" s="2">
        <v>0.75</v>
      </c>
      <c r="B10" s="2">
        <v>51.43</v>
      </c>
      <c r="C10" s="2">
        <v>-64.22</v>
      </c>
      <c r="E10" s="2">
        <v>115.65</v>
      </c>
      <c r="M10" s="4"/>
    </row>
    <row r="11" spans="1:13">
      <c r="A11" s="2">
        <v>0.85</v>
      </c>
      <c r="B11" s="2">
        <v>57.14</v>
      </c>
      <c r="C11" s="2">
        <v>-59.87</v>
      </c>
      <c r="E11" s="2">
        <v>117.01</v>
      </c>
      <c r="M11" s="4"/>
    </row>
    <row r="12" spans="1:13">
      <c r="A12" s="2">
        <v>0.95</v>
      </c>
      <c r="B12" s="2">
        <v>62.86</v>
      </c>
      <c r="C12" s="2">
        <v>-59.87</v>
      </c>
      <c r="E12" s="2">
        <v>122.73</v>
      </c>
      <c r="M12" s="4"/>
    </row>
    <row r="13" spans="1:13">
      <c r="A13" s="2">
        <v>1.05</v>
      </c>
      <c r="B13" s="2">
        <v>65.71</v>
      </c>
      <c r="C13" s="2">
        <v>-55.52</v>
      </c>
      <c r="E13" s="2">
        <v>121.23</v>
      </c>
      <c r="M13" s="4"/>
    </row>
    <row r="14" spans="1:13">
      <c r="A14" s="2">
        <v>1.2</v>
      </c>
      <c r="B14" s="2">
        <v>65.71</v>
      </c>
      <c r="C14" s="2">
        <v>-51.17</v>
      </c>
      <c r="E14" s="2">
        <v>116.88</v>
      </c>
      <c r="M14" s="4"/>
    </row>
    <row r="15" spans="1:13">
      <c r="A15" s="2">
        <v>1.35</v>
      </c>
      <c r="B15" s="2">
        <v>71.43</v>
      </c>
      <c r="C15" s="2">
        <v>-51.17</v>
      </c>
      <c r="E15" s="2">
        <v>122.6</v>
      </c>
      <c r="M15" s="4"/>
    </row>
    <row r="16" spans="1:13">
      <c r="A16" s="2">
        <v>1.45</v>
      </c>
      <c r="B16" s="2">
        <v>77.14</v>
      </c>
      <c r="C16" s="2">
        <v>-51.17</v>
      </c>
      <c r="E16" s="2">
        <v>128.31</v>
      </c>
      <c r="M16" s="4"/>
    </row>
    <row r="17" spans="1:13">
      <c r="A17" s="2">
        <v>1.65</v>
      </c>
      <c r="B17" s="2">
        <v>77.14</v>
      </c>
      <c r="C17" s="2">
        <v>-46.83</v>
      </c>
      <c r="E17" s="2">
        <v>123.97</v>
      </c>
      <c r="M17" s="4"/>
    </row>
    <row r="18" spans="1:13">
      <c r="A18" s="2">
        <v>1.85</v>
      </c>
      <c r="B18" s="2">
        <v>80</v>
      </c>
      <c r="C18" s="2">
        <v>-42.48</v>
      </c>
      <c r="E18" s="2">
        <v>122.48</v>
      </c>
      <c r="M18" s="4"/>
    </row>
    <row r="19" spans="1:13">
      <c r="A19" s="2">
        <v>1.95</v>
      </c>
      <c r="B19" s="2">
        <v>80</v>
      </c>
      <c r="C19" s="2">
        <v>-38.13</v>
      </c>
      <c r="E19" s="2">
        <v>118.13</v>
      </c>
      <c r="M19" s="4"/>
    </row>
    <row r="20" spans="1:13">
      <c r="A20" s="2">
        <v>2.1</v>
      </c>
      <c r="B20" s="2">
        <v>80</v>
      </c>
      <c r="C20" s="2">
        <v>-33.78</v>
      </c>
      <c r="E20" s="2">
        <v>113.78</v>
      </c>
      <c r="M20" s="4"/>
    </row>
    <row r="21" spans="1:13">
      <c r="A21" s="2">
        <v>2.3</v>
      </c>
      <c r="B21" s="2">
        <v>80</v>
      </c>
      <c r="C21" s="2">
        <v>-29.43</v>
      </c>
      <c r="E21" s="2">
        <v>109.43</v>
      </c>
      <c r="M21" s="4"/>
    </row>
    <row r="22" spans="1:13">
      <c r="A22" s="2">
        <v>2.45</v>
      </c>
      <c r="B22" s="2">
        <v>80</v>
      </c>
      <c r="C22" s="2">
        <v>-25.09</v>
      </c>
      <c r="E22" s="2">
        <v>105.09</v>
      </c>
      <c r="M22" s="4"/>
    </row>
    <row r="23" spans="1:13">
      <c r="A23" s="2">
        <v>2.55</v>
      </c>
      <c r="B23" s="2">
        <v>82.86</v>
      </c>
      <c r="C23" s="2">
        <v>-25.09</v>
      </c>
      <c r="E23" s="2">
        <v>107.95</v>
      </c>
      <c r="M23" s="4"/>
    </row>
    <row r="24" spans="1:13">
      <c r="A24" s="2">
        <v>2.7</v>
      </c>
      <c r="B24" s="2">
        <v>85.71</v>
      </c>
      <c r="C24" s="2">
        <v>-20.74</v>
      </c>
      <c r="E24" s="2">
        <v>106.45</v>
      </c>
      <c r="M24" s="4"/>
    </row>
    <row r="25" spans="1:13">
      <c r="A25" s="2">
        <v>2.9</v>
      </c>
      <c r="B25" s="2">
        <v>88.57</v>
      </c>
      <c r="C25" s="2">
        <v>-16.39</v>
      </c>
      <c r="E25" s="2">
        <v>104.96</v>
      </c>
      <c r="M25" s="4"/>
    </row>
    <row r="26" spans="1:13">
      <c r="A26" s="2">
        <v>3.4</v>
      </c>
      <c r="B26" s="2">
        <v>91.43</v>
      </c>
      <c r="C26" s="2">
        <v>-16.39</v>
      </c>
      <c r="E26" s="2">
        <v>107.82</v>
      </c>
      <c r="M26" s="4"/>
    </row>
    <row r="27" spans="1:13">
      <c r="A27" s="2">
        <v>3.85</v>
      </c>
      <c r="B27" s="2">
        <v>91.43</v>
      </c>
      <c r="C27" s="2">
        <v>-12.04</v>
      </c>
      <c r="E27" s="2">
        <v>103.47</v>
      </c>
      <c r="M27" s="4"/>
    </row>
    <row r="28" spans="1:13">
      <c r="A28" s="2">
        <v>4.1</v>
      </c>
      <c r="B28" s="2">
        <v>94.29</v>
      </c>
      <c r="C28" s="2">
        <v>-7.696</v>
      </c>
      <c r="E28" s="2">
        <v>101.986</v>
      </c>
      <c r="M28" s="4"/>
    </row>
    <row r="29" spans="1:13">
      <c r="A29" s="2">
        <v>4.35</v>
      </c>
      <c r="B29" s="2">
        <v>94.29</v>
      </c>
      <c r="C29" s="2">
        <v>-3.348</v>
      </c>
      <c r="E29" s="2">
        <v>97.638</v>
      </c>
      <c r="M29" s="4"/>
    </row>
    <row r="30" spans="1:13">
      <c r="A30" s="2">
        <v>4.45</v>
      </c>
      <c r="B30" s="2">
        <v>94.29</v>
      </c>
      <c r="C30" s="2">
        <v>1</v>
      </c>
      <c r="E30" s="2">
        <v>93.29</v>
      </c>
      <c r="M30" s="4"/>
    </row>
    <row r="31" spans="1:13">
      <c r="A31" s="2">
        <v>4.65</v>
      </c>
      <c r="B31" s="2">
        <v>97.14</v>
      </c>
      <c r="C31" s="2">
        <v>1</v>
      </c>
      <c r="E31" s="2">
        <v>96.14</v>
      </c>
      <c r="M31" s="4"/>
    </row>
    <row r="32" spans="13:13">
      <c r="M32" s="4"/>
    </row>
    <row r="33" spans="13:13">
      <c r="M33" s="4"/>
    </row>
    <row r="34" spans="1:13">
      <c r="A34" s="2" t="s">
        <v>239</v>
      </c>
      <c r="M34" s="4"/>
    </row>
    <row r="35" spans="1:13">
      <c r="A35" s="2" t="s">
        <v>239</v>
      </c>
      <c r="M35" s="4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Exported Data, created by SPSS Inc.</Company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patient info&amp;flow cytometry</vt:lpstr>
      <vt:lpstr>Survivorship curve of Bn</vt:lpstr>
      <vt:lpstr>Survivorship curve of IgM+Bm</vt:lpstr>
      <vt:lpstr>Survivorship curve of Btr</vt:lpstr>
      <vt:lpstr>Survivorship curve ofSwB</vt:lpstr>
      <vt:lpstr>SwB ROC  </vt:lpstr>
      <vt:lpstr>IgM+Bm ROC </vt:lpstr>
      <vt:lpstr>Bn ROC </vt:lpstr>
      <vt:lpstr>Btr RO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Anna王春梅</cp:lastModifiedBy>
  <dcterms:created xsi:type="dcterms:W3CDTF">2007-02-25T06:58:00Z</dcterms:created>
  <dcterms:modified xsi:type="dcterms:W3CDTF">2022-02-04T13:0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338FB9943F4878BF507352699E51B6</vt:lpwstr>
  </property>
  <property fmtid="{D5CDD505-2E9C-101B-9397-08002B2CF9AE}" pid="3" name="KSOProductBuildVer">
    <vt:lpwstr>2052-3.9.6.6441</vt:lpwstr>
  </property>
</Properties>
</file>